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2"/>
  </bookViews>
  <sheets>
    <sheet name="Table S1" sheetId="1" r:id="rId1"/>
    <sheet name="Table S2" sheetId="2" r:id="rId2"/>
    <sheet name="Table S3" sheetId="3" r:id="rId3"/>
  </sheets>
  <calcPr calcId="122211"/>
</workbook>
</file>

<file path=xl/comments1.xml><?xml version="1.0" encoding="utf-8"?>
<comments xmlns="http://schemas.openxmlformats.org/spreadsheetml/2006/main">
  <authors>
    <author>作者</author>
  </authors>
  <commentList>
    <comment ref="A3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3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3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3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3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3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3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51" uniqueCount="991">
  <si>
    <t>Potential targets</t>
  </si>
  <si>
    <t>Active ingredients</t>
  </si>
  <si>
    <t>SRC</t>
  </si>
  <si>
    <t>3,7,8-Tri-O-methylellagic</t>
  </si>
  <si>
    <t>beta-sitosterol</t>
  </si>
  <si>
    <t>ellagic acid</t>
  </si>
  <si>
    <t>kaempferol</t>
  </si>
  <si>
    <t>Marin</t>
  </si>
  <si>
    <t>methyl-2,3,6-tri-O-galloyl-β-D-glucopyranoside</t>
  </si>
  <si>
    <t>methyl-6-O-galloyl-β-D-glucopyranoside</t>
  </si>
  <si>
    <t>quercetin</t>
  </si>
  <si>
    <t>CCND1</t>
  </si>
  <si>
    <t>FLT4</t>
  </si>
  <si>
    <t>CDK2</t>
  </si>
  <si>
    <t>PLK1</t>
  </si>
  <si>
    <t>AURKA</t>
  </si>
  <si>
    <t>EGFR</t>
  </si>
  <si>
    <t>GSK3B</t>
  </si>
  <si>
    <t>KDR</t>
  </si>
  <si>
    <t>ERBB2</t>
  </si>
  <si>
    <t>MET</t>
  </si>
  <si>
    <t>AKT1</t>
  </si>
  <si>
    <t>BRAF</t>
  </si>
  <si>
    <t>RAF1</t>
  </si>
  <si>
    <t>MTOR</t>
  </si>
  <si>
    <t>PIK3CA</t>
  </si>
  <si>
    <t>PTGS2</t>
  </si>
  <si>
    <t>VEGFA</t>
  </si>
  <si>
    <t>XDH</t>
  </si>
  <si>
    <t>ESR1</t>
  </si>
  <si>
    <t>CYP2C19</t>
  </si>
  <si>
    <t>BCHE</t>
  </si>
  <si>
    <t>NOS2</t>
  </si>
  <si>
    <t>PPARG</t>
  </si>
  <si>
    <t>ABCC1</t>
  </si>
  <si>
    <t>AHR</t>
  </si>
  <si>
    <t>ABCB1</t>
  </si>
  <si>
    <t>CYP1B1</t>
  </si>
  <si>
    <t>ABCG2</t>
  </si>
  <si>
    <t>MMP9</t>
  </si>
  <si>
    <t>MMP2</t>
  </si>
  <si>
    <t>DAPK1</t>
  </si>
  <si>
    <t>CDK6</t>
  </si>
  <si>
    <t>TTR</t>
  </si>
  <si>
    <t>F2</t>
  </si>
  <si>
    <t>MPO</t>
  </si>
  <si>
    <t>PIK3R1</t>
  </si>
  <si>
    <t>MMP3</t>
  </si>
  <si>
    <t>CXCR1</t>
  </si>
  <si>
    <t>CFTR</t>
  </si>
  <si>
    <t>TERT</t>
  </si>
  <si>
    <t>TOP2A</t>
  </si>
  <si>
    <t>PTPN11</t>
  </si>
  <si>
    <t>SERPINE1</t>
  </si>
  <si>
    <t>HSP90AA1</t>
  </si>
  <si>
    <t>FGF2</t>
  </si>
  <si>
    <t>HPSE</t>
  </si>
  <si>
    <t>SELP</t>
  </si>
  <si>
    <t>MAPT</t>
  </si>
  <si>
    <t>Analyse</t>
  </si>
  <si>
    <t>Term</t>
  </si>
  <si>
    <t>Pvalue</t>
    <phoneticPr fontId="4" type="noConversion"/>
  </si>
  <si>
    <t>Count</t>
  </si>
  <si>
    <t>GeneRatio</t>
  </si>
  <si>
    <t>GO-BP</t>
  </si>
  <si>
    <t>BP1</t>
  </si>
  <si>
    <t>cytokine-mediated signaling pathway</t>
  </si>
  <si>
    <t>BP2</t>
  </si>
  <si>
    <t>response to lipopolysaccharide</t>
  </si>
  <si>
    <t>BP3</t>
  </si>
  <si>
    <t>response to reactive oxygen species</t>
  </si>
  <si>
    <t>BP4</t>
  </si>
  <si>
    <t>response to toxic substance</t>
  </si>
  <si>
    <t>BP5</t>
  </si>
  <si>
    <t>apoptotic signaling pathway</t>
  </si>
  <si>
    <t>BP6</t>
  </si>
  <si>
    <t>reactive oxygen species metabolic process</t>
  </si>
  <si>
    <t>BP7</t>
  </si>
  <si>
    <t>positive regulation of cell death</t>
  </si>
  <si>
    <t>BP8</t>
  </si>
  <si>
    <t>negative regulation of cell proliferation</t>
  </si>
  <si>
    <t>BP9</t>
  </si>
  <si>
    <t>leukocyte differentiation</t>
  </si>
  <si>
    <t>BP10</t>
  </si>
  <si>
    <t>positive regulation of cell migration</t>
  </si>
  <si>
    <t>BP11</t>
  </si>
  <si>
    <t>regulation of smooth muscle cell proliferation</t>
  </si>
  <si>
    <t>BP12</t>
  </si>
  <si>
    <t>response to wounding</t>
  </si>
  <si>
    <t>BP13</t>
  </si>
  <si>
    <t>epithelial cell proliferation</t>
  </si>
  <si>
    <t>BP14</t>
  </si>
  <si>
    <t>regulation of cell adhesion</t>
  </si>
  <si>
    <t>BP15</t>
  </si>
  <si>
    <t>regulation of DNA-binding transcription factor activity</t>
  </si>
  <si>
    <t>BP16</t>
  </si>
  <si>
    <t>response to radiation</t>
  </si>
  <si>
    <t>BP17</t>
  </si>
  <si>
    <t>cellular response to drug</t>
  </si>
  <si>
    <t>BP18</t>
  </si>
  <si>
    <t>response to tumor necrosis factor</t>
  </si>
  <si>
    <t>BP19</t>
  </si>
  <si>
    <t>response to mechanical stimulus</t>
  </si>
  <si>
    <t>BP20</t>
  </si>
  <si>
    <t>response to growth factor</t>
  </si>
  <si>
    <t>GO-CC</t>
  </si>
  <si>
    <t>CC1</t>
  </si>
  <si>
    <t>membrane raft</t>
  </si>
  <si>
    <t>CC2</t>
  </si>
  <si>
    <t>vesicle lumen</t>
  </si>
  <si>
    <t>CC3</t>
  </si>
  <si>
    <t>RNA polymerase II transcription factor complex</t>
  </si>
  <si>
    <t>CC4</t>
  </si>
  <si>
    <t>extracellular matrix</t>
  </si>
  <si>
    <t>CC5</t>
  </si>
  <si>
    <t>serine/threonine protein kinase complex</t>
  </si>
  <si>
    <t>CC6</t>
  </si>
  <si>
    <t>mitochondrial outer membrane</t>
  </si>
  <si>
    <t>CC7</t>
  </si>
  <si>
    <t>perinuclear region of cytoplasm</t>
  </si>
  <si>
    <t>CC8</t>
  </si>
  <si>
    <t>side of membrane</t>
  </si>
  <si>
    <t>CC9</t>
  </si>
  <si>
    <t>myelin sheath</t>
  </si>
  <si>
    <t>CC10</t>
  </si>
  <si>
    <t>ficolin-1-rich granule lumen</t>
  </si>
  <si>
    <t>CC11</t>
  </si>
  <si>
    <t>peroxisome</t>
  </si>
  <si>
    <t>CC12</t>
  </si>
  <si>
    <t>neuron projection cytoplasm</t>
  </si>
  <si>
    <t>CC13</t>
  </si>
  <si>
    <t>plasma membrane protein complex</t>
  </si>
  <si>
    <t>CC14</t>
  </si>
  <si>
    <t>cytosolic part</t>
  </si>
  <si>
    <t>MF1</t>
  </si>
  <si>
    <t>cytokine receptor binding</t>
  </si>
  <si>
    <t>MF2</t>
  </si>
  <si>
    <t>protein homodimerization activity</t>
  </si>
  <si>
    <t>MF3</t>
  </si>
  <si>
    <t>ubiquitin-like protein ligase binding</t>
  </si>
  <si>
    <t>MF4</t>
  </si>
  <si>
    <t>phosphatase binding</t>
  </si>
  <si>
    <t>MF5</t>
  </si>
  <si>
    <t>transcription factor binding</t>
  </si>
  <si>
    <t>MF6</t>
  </si>
  <si>
    <t>protease binding</t>
  </si>
  <si>
    <t>MF7</t>
  </si>
  <si>
    <t>kinase binding</t>
  </si>
  <si>
    <t>MF8</t>
  </si>
  <si>
    <t>antioxidant activity</t>
  </si>
  <si>
    <t>MF9</t>
  </si>
  <si>
    <t>tumor necrosis factor receptor superfamily binding</t>
  </si>
  <si>
    <t>MF10</t>
  </si>
  <si>
    <t>endopeptidase activity</t>
  </si>
  <si>
    <t>MF11</t>
  </si>
  <si>
    <t>BH3 domain binding</t>
  </si>
  <si>
    <t>MF12</t>
  </si>
  <si>
    <t>histone deacetylase binding</t>
  </si>
  <si>
    <t>MF13</t>
  </si>
  <si>
    <t>kinase regulator activity</t>
  </si>
  <si>
    <t>MF14</t>
  </si>
  <si>
    <t>integrin binding</t>
  </si>
  <si>
    <t>MF15</t>
  </si>
  <si>
    <t>chaperone binding</t>
  </si>
  <si>
    <t>MF16</t>
  </si>
  <si>
    <t>peptide binding</t>
  </si>
  <si>
    <t>MF17</t>
  </si>
  <si>
    <t>chemokine receptor binding</t>
  </si>
  <si>
    <t>MF18</t>
  </si>
  <si>
    <t>lipid binding</t>
  </si>
  <si>
    <t>GO-MF</t>
    <phoneticPr fontId="4" type="noConversion"/>
  </si>
  <si>
    <t>P value     0.001</t>
    <phoneticPr fontId="4" type="noConversion"/>
  </si>
  <si>
    <t>Table S3 KEGG pathway enrichment analysis</t>
    <phoneticPr fontId="4" type="noConversion"/>
  </si>
  <si>
    <t>In Group ID, the Member number represents the pathways obtained by the same clustering method, and the Summary item is the most significant pathway in this clustering method</t>
    <phoneticPr fontId="4" type="noConversion"/>
  </si>
  <si>
    <t>GroupID</t>
  </si>
  <si>
    <t>Category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5200</t>
  </si>
  <si>
    <t>Pathways in cancer</t>
  </si>
  <si>
    <t>26/575</t>
  </si>
  <si>
    <t>207,595,673,1017,1021,1612,1956,2064,2099,2147,2247,2324,2475,2932,3320,4233,4313,4318,4843,5290,5295,5468,5743,5894,7015,7422,3791,5781,6714,10855,4314,5243,5347,6790,4353,5054,4137,3577,1080,7153,4363</t>
  </si>
  <si>
    <t>AKT1,CCND1,BRAF,CDK2,CDK6,DAPK1,EGFR,ERBB2,ESR1,F2,FGF2,FLT4,MTOR,GSK3B,HSP90AA1,MET,MMP2,MMP9,NOS2,PIK3CA,PIK3R1,PPARG,PTGS2,RAF1,TERT,VEGFA,KDR,PTPN11,SRC,HPSE,MMP3,ABCB1,PLK1,AURKA,MPO,SERPINE1,MAPT,CXCR1,CFTR,TOP2A,ABCC1</t>
  </si>
  <si>
    <t>1_Member</t>
  </si>
  <si>
    <t>207,595,673,1017,1021,1612,1956,2064,2099,2147,2247,2324,2475,2932,3320,4233,4313,4318,4843,5290,5295,5468,5743,5894,7015,7422</t>
  </si>
  <si>
    <t>AKT1,CCND1,BRAF,CDK2,CDK6,DAPK1,EGFR,ERBB2,ESR1,F2,FGF2,FLT4,MTOR,GSK3B,HSP90AA1,MET,MMP2,MMP9,NOS2,PIK3CA,PIK3R1,PPARG,PTGS2,RAF1,TERT,VEGFA</t>
  </si>
  <si>
    <t>ko05205</t>
  </si>
  <si>
    <t>Proteoglycans in cancer</t>
  </si>
  <si>
    <t>19/203</t>
  </si>
  <si>
    <t>207,595,673,1956,2064,2099,2247,2475,3791,4233,4313,4318,5290,5295,5781,5894,6714,7422,10855</t>
  </si>
  <si>
    <t>AKT1,CCND1,BRAF,EGFR,ERBB2,ESR1,FGF2,MTOR,KDR,MET,MMP2,MMP9,PIK3CA,PIK3R1,PTPN11,RAF1,SRC,VEGFA,HPSE</t>
  </si>
  <si>
    <t>hsa05205</t>
  </si>
  <si>
    <t>19/218</t>
  </si>
  <si>
    <t>hsa01521</t>
  </si>
  <si>
    <t>EGFR tyrosine kinase inhibitor resistance</t>
  </si>
  <si>
    <t>14/79</t>
  </si>
  <si>
    <t>207,673,1956,2064,2247,2475,2932,3791,4233,5290,5295,5894,6714,7422</t>
  </si>
  <si>
    <t>AKT1,BRAF,EGFR,ERBB2,FGF2,MTOR,GSK3B,KDR,MET,PIK3CA,PIK3R1,RAF1,SRC,VEGFA</t>
  </si>
  <si>
    <t>ko01521</t>
  </si>
  <si>
    <t>hsa05215</t>
  </si>
  <si>
    <t>Prostate cancer</t>
  </si>
  <si>
    <t>14/102</t>
  </si>
  <si>
    <t>207,595,673,1017,1956,2064,2475,2932,3320,4314,4318,5290,5295,5894</t>
  </si>
  <si>
    <t>AKT1,CCND1,BRAF,CDK2,EGFR,ERBB2,MTOR,GSK3B,HSP90AA1,MMP3,MMP9,PIK3CA,PIK3R1,RAF1</t>
  </si>
  <si>
    <t>hsa05226</t>
  </si>
  <si>
    <t>gastric cancer</t>
  </si>
  <si>
    <t>15/162</t>
  </si>
  <si>
    <t>207,595,673,1017,1956,2064,2247,2475,2932,4233,5243,5290,5295,5894,7015</t>
  </si>
  <si>
    <t>AKT1,CCND1,BRAF,CDK2,EGFR,ERBB2,FGF2,MTOR,GSK3B,MET,ABCB1,PIK3CA,PIK3R1,RAF1,TERT</t>
  </si>
  <si>
    <t>hsa01522</t>
  </si>
  <si>
    <t>Endocrine resistance</t>
  </si>
  <si>
    <t>13/96</t>
  </si>
  <si>
    <t>207,595,673,1956,2064,2099,2475,4313,4318,5290,5295,5894,6714</t>
  </si>
  <si>
    <t>AKT1,CCND1,BRAF,EGFR,ERBB2,ESR1,MTOR,MMP2,MMP9,PIK3CA,PIK3R1,RAF1,SRC</t>
  </si>
  <si>
    <t>ko01522</t>
  </si>
  <si>
    <t>ko05224</t>
  </si>
  <si>
    <t>Breast cancer</t>
  </si>
  <si>
    <t>14/144</t>
  </si>
  <si>
    <t>207,595,673,1021,1956,2064,2099,2247,2324,2475,2932,5290,5295,5894</t>
  </si>
  <si>
    <t>AKT1,CCND1,BRAF,CDK6,EGFR,ERBB2,ESR1,FGF2,FLT4,MTOR,GSK3B,PIK3CA,PIK3R1,RAF1</t>
  </si>
  <si>
    <t>hsa05224</t>
  </si>
  <si>
    <t>14/162</t>
  </si>
  <si>
    <t>ko05215</t>
  </si>
  <si>
    <t>12/87</t>
  </si>
  <si>
    <t>207,595,673,1017,1956,2064,2475,2932,3320,5290,5295,5894</t>
  </si>
  <si>
    <t>AKT1,CCND1,BRAF,CDK2,EGFR,ERBB2,MTOR,GSK3B,HSP90AA1,PIK3CA,PIK3R1,RAF1</t>
  </si>
  <si>
    <t>hsa04151</t>
  </si>
  <si>
    <t>PI3K-Akt signaling pathway</t>
  </si>
  <si>
    <t>17/380</t>
  </si>
  <si>
    <t>207,595,1017,1021,1956,2064,2247,2324,2475,2932,3320,3791,4233,5290,5295,5894,7422</t>
  </si>
  <si>
    <t>AKT1,CCND1,CDK2,CDK6,EGFR,ERBB2,FGF2,FLT4,MTOR,GSK3B,HSP90AA1,KDR,MET,PIK3CA,PIK3R1,RAF1,VEGFA</t>
  </si>
  <si>
    <t>ko05219</t>
  </si>
  <si>
    <t>Bladder cancer</t>
  </si>
  <si>
    <t>10/41</t>
  </si>
  <si>
    <t>595,673,1612,1956,2064,4313,4318,5894,6714,7422</t>
  </si>
  <si>
    <t>CCND1,BRAF,DAPK1,EGFR,ERBB2,MMP2,MMP9,RAF1,SRC,VEGFA</t>
  </si>
  <si>
    <t>hsa05219</t>
  </si>
  <si>
    <t>10/44</t>
  </si>
  <si>
    <t>ko04510</t>
  </si>
  <si>
    <t>Focal adhesion</t>
  </si>
  <si>
    <t>14/199</t>
  </si>
  <si>
    <t>207,595,673,1956,2064,2324,2932,3791,4233,5290,5295,5894,6714,7422</t>
  </si>
  <si>
    <t>AKT1,CCND1,BRAF,EGFR,ERBB2,FLT4,GSK3B,KDR,MET,PIK3CA,PIK3R1,RAF1,SRC,VEGFA</t>
  </si>
  <si>
    <t>ko04151</t>
  </si>
  <si>
    <t>16/342</t>
  </si>
  <si>
    <t>207,595,1017,1021,1956,2247,2324,2475,2932,3320,3791,4233,5290,5295,5894,7422</t>
  </si>
  <si>
    <t>AKT1,CCND1,CDK2,CDK6,EGFR,FGF2,FLT4,MTOR,GSK3B,HSP90AA1,KDR,MET,PIK3CA,PIK3R1,RAF1,VEGFA</t>
  </si>
  <si>
    <t>hsa04510</t>
  </si>
  <si>
    <t>14/215</t>
  </si>
  <si>
    <t>hsa05212</t>
  </si>
  <si>
    <t>Pancreatic cancer</t>
  </si>
  <si>
    <t>11/82</t>
  </si>
  <si>
    <t>207,595,673,1021,1956,2064,2475,5290,5295,5894,7422</t>
  </si>
  <si>
    <t>AKT1,CCND1,BRAF,CDK6,EGFR,ERBB2,MTOR,PIK3CA,PIK3R1,RAF1,VEGFA</t>
  </si>
  <si>
    <t>ko05212</t>
  </si>
  <si>
    <t>10/64</t>
  </si>
  <si>
    <t>207,595,673,1021,1956,2064,5290,5295,5894,7422</t>
  </si>
  <si>
    <t>AKT1,CCND1,BRAF,CDK6,EGFR,ERBB2,PIK3CA,PIK3R1,RAF1,VEGFA</t>
  </si>
  <si>
    <t>ko05218</t>
  </si>
  <si>
    <t>Melanoma</t>
  </si>
  <si>
    <t>10/69</t>
  </si>
  <si>
    <t>207,595,673,1021,1956,2247,4233,5290,5295,5894</t>
  </si>
  <si>
    <t>AKT1,CCND1,BRAF,CDK6,EGFR,FGF2,MET,PIK3CA,PIK3R1,RAF1</t>
  </si>
  <si>
    <t>ko05213</t>
  </si>
  <si>
    <t>Endometrial cancer</t>
  </si>
  <si>
    <t>9/50</t>
  </si>
  <si>
    <t>207,595,673,1956,2064,2932,5290,5295,5894</t>
  </si>
  <si>
    <t>AKT1,CCND1,BRAF,EGFR,ERBB2,GSK3B,PIK3CA,PIK3R1,RAF1</t>
  </si>
  <si>
    <t>hsa05218</t>
  </si>
  <si>
    <t>10/83</t>
  </si>
  <si>
    <t>hsa05225</t>
  </si>
  <si>
    <t>hepatocellular carcinoma</t>
  </si>
  <si>
    <t>12/182</t>
  </si>
  <si>
    <t>207,595,673,1021,1956,2475,2932,4233,5290,5295,5894,7015</t>
  </si>
  <si>
    <t>AKT1,CCND1,BRAF,CDK6,EGFR,MTOR,GSK3B,MET,PIK3CA,PIK3R1,RAF1,TERT</t>
  </si>
  <si>
    <t>ko04012</t>
  </si>
  <si>
    <t>ErbB signaling pathway</t>
  </si>
  <si>
    <t>10/86</t>
  </si>
  <si>
    <t>207,673,1956,2064,2475,2932,5290,5295,5894,6714</t>
  </si>
  <si>
    <t>AKT1,BRAF,EGFR,ERBB2,MTOR,GSK3B,PIK3CA,PIK3R1,RAF1,SRC</t>
  </si>
  <si>
    <t>hsa05167</t>
  </si>
  <si>
    <t>kaposi sarcoma-associated herpesvirus infection</t>
  </si>
  <si>
    <t>12/194</t>
  </si>
  <si>
    <t>207,595,1021,2247,2475,2932,5290,5295,5743,5894,6714,7422</t>
  </si>
  <si>
    <t>AKT1,CCND1,CDK6,FGF2,MTOR,GSK3B,PIK3CA,PIK3R1,PTGS2,RAF1,SRC,VEGFA</t>
  </si>
  <si>
    <t>ko05223</t>
  </si>
  <si>
    <t>Non-small cell lung cancer</t>
  </si>
  <si>
    <t>9/58</t>
  </si>
  <si>
    <t>207,595,673,1021,1956,2064,5290,5295,5894</t>
  </si>
  <si>
    <t>AKT1,CCND1,BRAF,CDK6,EGFR,ERBB2,PIK3CA,PIK3R1,RAF1</t>
  </si>
  <si>
    <t>hsa04012</t>
  </si>
  <si>
    <t>10/94</t>
  </si>
  <si>
    <t>ko04915</t>
  </si>
  <si>
    <t>Estrogen signaling pathway</t>
  </si>
  <si>
    <t>10/98</t>
  </si>
  <si>
    <t>207,1956,2099,3320,4313,4318,5290,5295,5894,6714</t>
  </si>
  <si>
    <t>AKT1,EGFR,ESR1,HSP90AA1,MMP2,MMP9,PIK3CA,PIK3R1,RAF1,SRC</t>
  </si>
  <si>
    <t>ko04015</t>
  </si>
  <si>
    <t>Rap1 signaling pathway</t>
  </si>
  <si>
    <t>12/210</t>
  </si>
  <si>
    <t>207,673,1956,2247,2324,3791,4233,5290,5295,5894,6714,7422</t>
  </si>
  <si>
    <t>AKT1,BRAF,EGFR,FGF2,FLT4,KDR,MET,PIK3CA,PIK3R1,RAF1,SRC,VEGFA</t>
  </si>
  <si>
    <t>ko05214</t>
  </si>
  <si>
    <t>Glioma</t>
  </si>
  <si>
    <t>9/64</t>
  </si>
  <si>
    <t>207,595,673,1021,1956,2475,5290,5295,5894</t>
  </si>
  <si>
    <t>AKT1,CCND1,BRAF,CDK6,EGFR,MTOR,PIK3CA,PIK3R1,RAF1</t>
  </si>
  <si>
    <t>hsa05213</t>
  </si>
  <si>
    <t>9/67</t>
  </si>
  <si>
    <t>hsa05223</t>
  </si>
  <si>
    <t>9/70</t>
  </si>
  <si>
    <t>hsa04015</t>
  </si>
  <si>
    <t>12/228</t>
  </si>
  <si>
    <t>hsa05163</t>
  </si>
  <si>
    <t>human cytomegalovirus infection</t>
  </si>
  <si>
    <t>12/240</t>
  </si>
  <si>
    <t>207,595,1021,1956,2475,2932,5290,5295,5743,5894,6714,7422</t>
  </si>
  <si>
    <t>AKT1,CCND1,CDK6,EGFR,MTOR,GSK3B,PIK3CA,PIK3R1,PTGS2,RAF1,SRC,VEGFA</t>
  </si>
  <si>
    <t>hsa05214</t>
  </si>
  <si>
    <t>9/78</t>
  </si>
  <si>
    <t>hsa05165</t>
  </si>
  <si>
    <t>human papillomavirus infection</t>
  </si>
  <si>
    <t>13/352</t>
  </si>
  <si>
    <t>207,595,1017,1021,1956,2475,2932,5290,5295,5743,5894,7015,7422</t>
  </si>
  <si>
    <t>AKT1,CCND1,CDK2,CDK6,EGFR,MTOR,GSK3B,PIK3CA,PIK3R1,PTGS2,RAF1,TERT,VEGFA</t>
  </si>
  <si>
    <t>hsa04926</t>
  </si>
  <si>
    <t>relaxin signaling pathway</t>
  </si>
  <si>
    <t>10/136</t>
  </si>
  <si>
    <t>207,1956,4313,4318,4843,5290,5295,5894,6714,7422</t>
  </si>
  <si>
    <t>AKT1,EGFR,MMP2,MMP9,NOS2,PIK3CA,PIK3R1,RAF1,SRC,VEGFA</t>
  </si>
  <si>
    <t>hsa05210</t>
  </si>
  <si>
    <t>Colorectal cancer</t>
  </si>
  <si>
    <t>9/94</t>
  </si>
  <si>
    <t>207,595,673,1956,2475,2932,5290,5295,5894</t>
  </si>
  <si>
    <t>AKT1,CCND1,BRAF,EGFR,MTOR,GSK3B,PIK3CA,PIK3R1,RAF1</t>
  </si>
  <si>
    <t>hsa04915</t>
  </si>
  <si>
    <t>10/146</t>
  </si>
  <si>
    <t>ko04370</t>
  </si>
  <si>
    <t>VEGF signaling pathway</t>
  </si>
  <si>
    <t>8/59</t>
  </si>
  <si>
    <t>207,3791,5290,5295,5743,5894,6714,7422</t>
  </si>
  <si>
    <t>AKT1,KDR,PIK3CA,PIK3R1,PTGS2,RAF1,SRC,VEGFA</t>
  </si>
  <si>
    <t>hsa04914</t>
  </si>
  <si>
    <t>Progesterone-mediated oocyte maturation</t>
  </si>
  <si>
    <t>9/103</t>
  </si>
  <si>
    <t>207,673,1017,3320,5290,5295,5347,5894,6790</t>
  </si>
  <si>
    <t>AKT1,BRAF,CDK2,HSP90AA1,PIK3CA,PIK3R1,PLK1,RAF1,AURKA</t>
  </si>
  <si>
    <t>hsa04370</t>
  </si>
  <si>
    <t>8/65</t>
  </si>
  <si>
    <t>ko05211</t>
  </si>
  <si>
    <t>Renal cell carcinoma</t>
  </si>
  <si>
    <t>207,673,4233,5290,5295,5781,5894,7422</t>
  </si>
  <si>
    <t>AKT1,BRAF,MET,PIK3CA,PIK3R1,PTPN11,RAF1,VEGFA</t>
  </si>
  <si>
    <t>ko05230</t>
  </si>
  <si>
    <t>Central carbon metabolism in cancer</t>
  </si>
  <si>
    <t>207,1956,2064,2475,4233,5290,5295,5894</t>
  </si>
  <si>
    <t>AKT1,EGFR,ERBB2,MTOR,MET,PIK3CA,PIK3R1,RAF1</t>
  </si>
  <si>
    <t>hsa05160</t>
  </si>
  <si>
    <t>Hepatitis C</t>
  </si>
  <si>
    <t>10/169</t>
  </si>
  <si>
    <t>207,595,673,1017,1021,1956,2932,5290,5295,5894</t>
  </si>
  <si>
    <t>AKT1,CCND1,BRAF,CDK2,CDK6,EGFR,GSK3B,PIK3CA,PIK3R1,RAF1</t>
  </si>
  <si>
    <t>hsa05221</t>
  </si>
  <si>
    <t>Acute myeloid leukemia</t>
  </si>
  <si>
    <t>8/70</t>
  </si>
  <si>
    <t>207,595,673,2475,4353,5290,5295,5894</t>
  </si>
  <si>
    <t>AKT1,CCND1,BRAF,MTOR,MPO,PIK3CA,PIK3R1,RAF1</t>
  </si>
  <si>
    <t>ko04917</t>
  </si>
  <si>
    <t>Prolactin signaling pathway</t>
  </si>
  <si>
    <t>207,595,2099,2932,5290,5295,5894,6714</t>
  </si>
  <si>
    <t>AKT1,CCND1,ESR1,GSK3B,PIK3CA,PIK3R1,RAF1,SRC</t>
  </si>
  <si>
    <t>ko05220</t>
  </si>
  <si>
    <t>Chronic myeloid leukemia</t>
  </si>
  <si>
    <t>8/71</t>
  </si>
  <si>
    <t>207,595,673,1021,5290,5295,5781,5894</t>
  </si>
  <si>
    <t>AKT1,CCND1,BRAF,CDK6,PIK3CA,PIK3R1,PTPN11,RAF1</t>
  </si>
  <si>
    <t>hsa05161</t>
  </si>
  <si>
    <t>Hepatitis B</t>
  </si>
  <si>
    <t>10/177</t>
  </si>
  <si>
    <t>207,595,673,1017,1021,4318,5290,5295,5894,6714</t>
  </si>
  <si>
    <t>AKT1,CCND1,BRAF,CDK2,CDK6,MMP9,PIK3CA,PIK3R1,RAF1,SRC</t>
  </si>
  <si>
    <t>hsa04066</t>
  </si>
  <si>
    <t>HIF-1 signaling pathway</t>
  </si>
  <si>
    <t>9/119</t>
  </si>
  <si>
    <t>207,1956,2064,2475,4843,5054,5290,5295,7422</t>
  </si>
  <si>
    <t>AKT1,EGFR,ERBB2,MTOR,NOS2,SERPINE1,PIK3CA,PIK3R1,VEGFA</t>
  </si>
  <si>
    <t>hsa04014</t>
  </si>
  <si>
    <t>Ras signaling pathway</t>
  </si>
  <si>
    <t>11/259</t>
  </si>
  <si>
    <t>207,1956,2247,2324,3791,4233,5290,5295,5781,5894,7422</t>
  </si>
  <si>
    <t>AKT1,EGFR,FGF2,FLT4,KDR,MET,PIK3CA,PIK3R1,PTPN11,RAF1,VEGFA</t>
  </si>
  <si>
    <t>hsa04917</t>
  </si>
  <si>
    <t>8/75</t>
  </si>
  <si>
    <t>hsa04919</t>
  </si>
  <si>
    <t>thyroid hormone signaling pathway</t>
  </si>
  <si>
    <t>9/123</t>
  </si>
  <si>
    <t>207,595,2099,2475,2932,5290,5295,5894,6714</t>
  </si>
  <si>
    <t>AKT1,CCND1,ESR1,MTOR,GSK3B,PIK3CA,PIK3R1,RAF1,SRC</t>
  </si>
  <si>
    <t>hsa05230</t>
  </si>
  <si>
    <t>8/78</t>
  </si>
  <si>
    <t>hsa05211</t>
  </si>
  <si>
    <t>8/82</t>
  </si>
  <si>
    <t>hsa05220</t>
  </si>
  <si>
    <t>ko05222</t>
  </si>
  <si>
    <t>Small cell lung cancer</t>
  </si>
  <si>
    <t>8/84</t>
  </si>
  <si>
    <t>207,595,1017,1021,4843,5290,5295,5743</t>
  </si>
  <si>
    <t>AKT1,CCND1,CDK2,CDK6,NOS2,PIK3CA,PIK3R1,PTGS2</t>
  </si>
  <si>
    <t>hsa04068</t>
  </si>
  <si>
    <t>foxo signaling pathway</t>
  </si>
  <si>
    <t>9/137</t>
  </si>
  <si>
    <t>207,595,673,1017,1956,5290,5295,5347,5894</t>
  </si>
  <si>
    <t>AKT1,CCND1,BRAF,CDK2,EGFR,PIK3CA,PIK3R1,PLK1,RAF1</t>
  </si>
  <si>
    <t>ko05418</t>
  </si>
  <si>
    <t>Fluid shear stress and atherosclerosis</t>
  </si>
  <si>
    <t>9/142</t>
  </si>
  <si>
    <t>207,3320,3791,4313,4318,5290,5295,6714,7422</t>
  </si>
  <si>
    <t>AKT1,HSP90AA1,KDR,MMP2,MMP9,PIK3CA,PIK3R1,SRC,VEGFA</t>
  </si>
  <si>
    <t>hsa05418</t>
  </si>
  <si>
    <t>9/148</t>
  </si>
  <si>
    <t>ko04914</t>
  </si>
  <si>
    <t>8/96</t>
  </si>
  <si>
    <t>207,673,1017,3320,5290,5295,5347,5894</t>
  </si>
  <si>
    <t>AKT1,BRAF,CDK2,HSP90AA1,PIK3CA,PIK3R1,PLK1,RAF1</t>
  </si>
  <si>
    <t>ko05221</t>
  </si>
  <si>
    <t>7/55</t>
  </si>
  <si>
    <t>207,595,673,2475,5290,5295,5894</t>
  </si>
  <si>
    <t>AKT1,CCND1,BRAF,MTOR,PIK3CA,PIK3R1,RAF1</t>
  </si>
  <si>
    <t>hsa04010</t>
  </si>
  <si>
    <t>MAPK signaling pathway</t>
  </si>
  <si>
    <t>11/320</t>
  </si>
  <si>
    <t>207,673,1956,2064,2247,2324,3791,4137,4233,5894,7422</t>
  </si>
  <si>
    <t>AKT1,BRAF,EGFR,ERBB2,FGF2,FLT4,KDR,MAPT,MET,RAF1,VEGFA</t>
  </si>
  <si>
    <t>hsa05222</t>
  </si>
  <si>
    <t>8/99</t>
  </si>
  <si>
    <t>hsa04072</t>
    <phoneticPr fontId="3" type="noConversion"/>
  </si>
  <si>
    <t>Phospholipase D signaling pathway</t>
  </si>
  <si>
    <t>9/163</t>
  </si>
  <si>
    <t>207,1956,2147,2475,3577,5290,5295,5781,5894</t>
  </si>
  <si>
    <t>AKT1,EGFR,F2,MTOR,CXCR1,PIK3CA,PIK3R1,PTPN11,RAF1</t>
  </si>
  <si>
    <t>ko05210</t>
  </si>
  <si>
    <t>7/60</t>
  </si>
  <si>
    <t>207,595,673,2932,5290,5295,5894</t>
  </si>
  <si>
    <t>AKT1,CCND1,BRAF,GSK3B,PIK3CA,PIK3R1,RAF1</t>
  </si>
  <si>
    <t>hsa04218</t>
  </si>
  <si>
    <t>cellular senescence</t>
  </si>
  <si>
    <t>9/173</t>
  </si>
  <si>
    <t>207,595,1017,1021,2475,5054,5290,5295,5894</t>
  </si>
  <si>
    <t>AKT1,CCND1,CDK2,CDK6,MTOR,SERPINE1,PIK3CA,PIK3R1,RAF1</t>
  </si>
  <si>
    <t>ko04072</t>
  </si>
  <si>
    <t>8/146</t>
  </si>
  <si>
    <t>207,1956,2475,3577,5290,5295,5781,5894</t>
  </si>
  <si>
    <t>AKT1,EGFR,MTOR,CXCR1,PIK3CA,PIK3R1,PTPN11,RAF1</t>
  </si>
  <si>
    <t>ko04933</t>
  </si>
  <si>
    <t>AGE-RAGE signaling pathway in diabetic complications</t>
  </si>
  <si>
    <t>7/99</t>
  </si>
  <si>
    <t>207,595,4313,5054,5290,5295,7422</t>
  </si>
  <si>
    <t>AKT1,CCND1,MMP2,SERPINE1,PIK3CA,PIK3R1,VEGFA</t>
  </si>
  <si>
    <t>hsa04630</t>
  </si>
  <si>
    <t>JAK-STAT signaling pathway</t>
  </si>
  <si>
    <t>8/171</t>
  </si>
  <si>
    <t>207,595,1956,2475,5290,5295,5781,5894</t>
  </si>
  <si>
    <t>AKT1,CCND1,EGFR,MTOR,PIK3CA,PIK3R1,PTPN11,RAF1</t>
  </si>
  <si>
    <t>hsa04625</t>
  </si>
  <si>
    <t>c-type lectin receptor signaling pathway</t>
  </si>
  <si>
    <t>7/107</t>
  </si>
  <si>
    <t>207,5290,5295,5743,5781,5894,6714</t>
  </si>
  <si>
    <t>AKT1,PIK3CA,PIK3R1,PTGS2,PTPN11,RAF1,SRC</t>
  </si>
  <si>
    <t>hsa04933</t>
  </si>
  <si>
    <t>ko04062</t>
  </si>
  <si>
    <t>Chemokine signaling pathway</t>
  </si>
  <si>
    <t>8/182</t>
  </si>
  <si>
    <t>207,673,2932,3577,5290,5295,5894,6714</t>
  </si>
  <si>
    <t>AKT1,BRAF,GSK3B,CXCR1,PIK3CA,PIK3R1,RAF1,SRC</t>
  </si>
  <si>
    <t>ko04722</t>
  </si>
  <si>
    <t>Neurotrophin signaling pathway</t>
  </si>
  <si>
    <t>7/119</t>
  </si>
  <si>
    <t>207,673,2932,5290,5295,5781,5894</t>
  </si>
  <si>
    <t>AKT1,BRAF,GSK3B,PIK3CA,PIK3R1,PTPN11,RAF1</t>
  </si>
  <si>
    <t>ko04152</t>
  </si>
  <si>
    <t>AMPK signaling pathway</t>
  </si>
  <si>
    <t>7/120</t>
  </si>
  <si>
    <t>207,595,1080,2475,5290,5295,5468</t>
  </si>
  <si>
    <t>AKT1,CCND1,CFTR,MTOR,PIK3CA,PIK3R1,PPARG</t>
  </si>
  <si>
    <t>hsa04722</t>
  </si>
  <si>
    <t>7/124</t>
  </si>
  <si>
    <t>hsa04062</t>
  </si>
  <si>
    <t>8/202</t>
  </si>
  <si>
    <t>hsa04152</t>
  </si>
  <si>
    <t>7/129</t>
  </si>
  <si>
    <t>ko05160</t>
  </si>
  <si>
    <t>7/131</t>
  </si>
  <si>
    <t>207,673,1956,2932,5290,5295,5894</t>
  </si>
  <si>
    <t>AKT1,BRAF,EGFR,GSK3B,PIK3CA,PIK3R1,RAF1</t>
  </si>
  <si>
    <t>ko05162</t>
  </si>
  <si>
    <t>Measles</t>
  </si>
  <si>
    <t>7/134</t>
  </si>
  <si>
    <t>207,595,1017,1021,2932,5290,5295</t>
  </si>
  <si>
    <t>AKT1,CCND1,CDK2,CDK6,GSK3B,PIK3CA,PIK3R1</t>
  </si>
  <si>
    <t>ko04910</t>
  </si>
  <si>
    <t>Insulin signaling pathway</t>
  </si>
  <si>
    <t>7/138</t>
  </si>
  <si>
    <t>207,673,2475,2932,5290,5295,5894</t>
  </si>
  <si>
    <t>AKT1,BRAF,MTOR,GSK3B,PIK3CA,PIK3R1,RAF1</t>
  </si>
  <si>
    <t>ko04150</t>
  </si>
  <si>
    <t>mTOR signaling pathway</t>
  </si>
  <si>
    <t>7/151</t>
  </si>
  <si>
    <t>hsa04910</t>
  </si>
  <si>
    <t>7/155</t>
  </si>
  <si>
    <t>ko04630</t>
  </si>
  <si>
    <t>Jak-STAT signaling pathway</t>
  </si>
  <si>
    <t>7/156</t>
  </si>
  <si>
    <t>207,595,2475,5290,5295,5781,5894</t>
  </si>
  <si>
    <t>AKT1,CCND1,MTOR,PIK3CA,PIK3R1,PTPN11,RAF1</t>
  </si>
  <si>
    <t>hsa04150</t>
  </si>
  <si>
    <t>7/158</t>
  </si>
  <si>
    <t>hsa05162</t>
  </si>
  <si>
    <t>ko05231</t>
  </si>
  <si>
    <t>Choline metabolism in cancer</t>
  </si>
  <si>
    <t>6/99</t>
  </si>
  <si>
    <t>207,1956,2475,5290,5295,5894</t>
  </si>
  <si>
    <t>AKT1,EGFR,MTOR,PIK3CA,PIK3R1,RAF1</t>
  </si>
  <si>
    <t>ko04360</t>
  </si>
  <si>
    <t>Axon guidance</t>
  </si>
  <si>
    <t>7/175</t>
  </si>
  <si>
    <t>2932,4233,5290,5295,5781,5894,6714</t>
  </si>
  <si>
    <t>GSK3B,MET,PIK3CA,PIK3R1,PTPN11,RAF1,SRC</t>
  </si>
  <si>
    <t>hsa05231</t>
  </si>
  <si>
    <t>6/107</t>
  </si>
  <si>
    <t>hsa04931</t>
  </si>
  <si>
    <t>insulin resistance</t>
  </si>
  <si>
    <t>6/113</t>
  </si>
  <si>
    <t>207,2475,2932,5290,5295,5781</t>
  </si>
  <si>
    <t>AKT1,MTOR,GSK3B,PIK3CA,PIK3R1,PTPN11</t>
  </si>
  <si>
    <t>hsa04360</t>
  </si>
  <si>
    <t>7/196</t>
  </si>
  <si>
    <t>ko04140</t>
  </si>
  <si>
    <t>Autophagy - animal</t>
  </si>
  <si>
    <t>6/128</t>
  </si>
  <si>
    <t>207,1612,2475,5290,5295,5894</t>
  </si>
  <si>
    <t>AKT1,DAPK1,MTOR,PIK3CA,PIK3R1,RAF1</t>
  </si>
  <si>
    <t>hsa04140</t>
  </si>
  <si>
    <t>6/132</t>
  </si>
  <si>
    <t>ko04550</t>
  </si>
  <si>
    <t>Signaling pathways regulating pluripotency of stem cells</t>
  </si>
  <si>
    <t>6/139</t>
  </si>
  <si>
    <t>207,2247,2932,5290,5295,5894</t>
  </si>
  <si>
    <t>AKT1,FGF2,GSK3B,PIK3CA,PIK3R1,RAF1</t>
  </si>
  <si>
    <t>ko04662</t>
  </si>
  <si>
    <t>B cell receptor signaling pathway</t>
  </si>
  <si>
    <t>5/71</t>
  </si>
  <si>
    <t>207,2932,5290,5295,5894</t>
  </si>
  <si>
    <t>AKT1,GSK3B,PIK3CA,PIK3R1,RAF1</t>
  </si>
  <si>
    <t>hsa01524</t>
  </si>
  <si>
    <t>Platinum drug resistance</t>
  </si>
  <si>
    <t>5/73</t>
  </si>
  <si>
    <t>207,2064,5290,5295,7153</t>
  </si>
  <si>
    <t>AKT1,ERBB2,PIK3CA,PIK3R1,TOP2A</t>
  </si>
  <si>
    <t>ko01524</t>
  </si>
  <si>
    <t>hsa04550</t>
  </si>
  <si>
    <t>6/153</t>
  </si>
  <si>
    <t>hsa04662</t>
  </si>
  <si>
    <t>5/81</t>
  </si>
  <si>
    <t>hsa05166</t>
  </si>
  <si>
    <t>Human T-cell leukemia virus 1 infection</t>
  </si>
  <si>
    <t>7/295</t>
  </si>
  <si>
    <t>207,595,1017,2932,5290,5295,7015</t>
  </si>
  <si>
    <t>AKT1,CCND1,CDK2,GSK3B,PIK3CA,PIK3R1,TERT</t>
  </si>
  <si>
    <t>hsa05169</t>
  </si>
  <si>
    <t>Epstein-Barr virus infection</t>
  </si>
  <si>
    <t>7/299</t>
  </si>
  <si>
    <t>ko05142</t>
  </si>
  <si>
    <t>Chagas disease (American trypanosomiasis)</t>
  </si>
  <si>
    <t>5/102</t>
  </si>
  <si>
    <t>207,4843,5054,5290,5295</t>
  </si>
  <si>
    <t>AKT1,NOS2,SERPINE1,PIK3CA,PIK3R1</t>
  </si>
  <si>
    <t>ko04660</t>
  </si>
  <si>
    <t>T cell receptor signaling pathway</t>
  </si>
  <si>
    <t>5/103</t>
  </si>
  <si>
    <t>hsa05142</t>
  </si>
  <si>
    <t>Chagas disease</t>
  </si>
  <si>
    <t>5/107</t>
  </si>
  <si>
    <t>ko04024</t>
  </si>
  <si>
    <t>cAMP signaling pathway</t>
  </si>
  <si>
    <t>6/198</t>
  </si>
  <si>
    <t>207,673,1080,5290,5295,5894</t>
  </si>
  <si>
    <t>AKT1,BRAF,CFTR,PIK3CA,PIK3R1,RAF1</t>
  </si>
  <si>
    <t>hsa04211</t>
  </si>
  <si>
    <t>Longevity regulating pathway</t>
  </si>
  <si>
    <t>5/109</t>
  </si>
  <si>
    <t>207,2475,5290,5295,5468</t>
  </si>
  <si>
    <t>AKT1,MTOR,PIK3CA,PIK3R1,PPARG</t>
  </si>
  <si>
    <t>ko05203</t>
  </si>
  <si>
    <t>Viral carcinogenesis</t>
  </si>
  <si>
    <t>6/201</t>
  </si>
  <si>
    <t>595,1017,1021,5290,5295,6714</t>
  </si>
  <si>
    <t>CCND1,CDK2,CDK6,PIK3CA,PIK3R1,SRC</t>
  </si>
  <si>
    <t>hsa04660</t>
  </si>
  <si>
    <t>5/114</t>
  </si>
  <si>
    <t>ko04670</t>
  </si>
  <si>
    <t>Leukocyte transendothelial migration</t>
  </si>
  <si>
    <t>4313,4318,5290,5295,5781</t>
  </si>
  <si>
    <t>MMP2,MMP9,PIK3CA,PIK3R1,PTPN11</t>
  </si>
  <si>
    <t>hsa05203</t>
  </si>
  <si>
    <t>6/211</t>
  </si>
  <si>
    <t>ko04071</t>
  </si>
  <si>
    <t>Sphingolipid signaling pathway</t>
  </si>
  <si>
    <t>5/118</t>
  </si>
  <si>
    <t>207,4363,5290,5295,5894</t>
  </si>
  <si>
    <t>AKT1,ABCC1,PIK3CA,PIK3R1,RAF1</t>
  </si>
  <si>
    <t>hsa04670</t>
  </si>
  <si>
    <t>5/121</t>
  </si>
  <si>
    <t>hsa04024</t>
  </si>
  <si>
    <t>6/226</t>
  </si>
  <si>
    <t>hsa04071</t>
  </si>
  <si>
    <t>5/128</t>
  </si>
  <si>
    <t>hsa04611</t>
  </si>
  <si>
    <t>Platelet activation</t>
  </si>
  <si>
    <t>5/129</t>
  </si>
  <si>
    <t>207,2147,5290,5295,6714</t>
  </si>
  <si>
    <t>AKT1,F2,PIK3CA,PIK3R1,SRC</t>
  </si>
  <si>
    <t>hsa04923</t>
  </si>
  <si>
    <t>Regulation of lipolysis in adipocytes</t>
  </si>
  <si>
    <t>4/58</t>
  </si>
  <si>
    <t>207,5290,5295,5743</t>
  </si>
  <si>
    <t>AKT1,PIK3CA,PIK3R1,PTGS2</t>
  </si>
  <si>
    <t>ko04650</t>
  </si>
  <si>
    <t>Natural killer cell mediated cytotoxicity</t>
  </si>
  <si>
    <t>5/133</t>
  </si>
  <si>
    <t>673,5290,5295,5781,5894</t>
  </si>
  <si>
    <t>BRAF,PIK3CA,PIK3R1,PTPN11,RAF1</t>
  </si>
  <si>
    <t>hsa04213</t>
  </si>
  <si>
    <t>Longevity regulating pathway - multiple species</t>
  </si>
  <si>
    <t>4/62</t>
  </si>
  <si>
    <t>207,2475,5290,5295</t>
  </si>
  <si>
    <t>AKT1,MTOR,PIK3CA,PIK3R1</t>
  </si>
  <si>
    <t>ko04213</t>
  </si>
  <si>
    <t>ko05166</t>
  </si>
  <si>
    <t>HTLV-I infection</t>
  </si>
  <si>
    <t>6/256</t>
  </si>
  <si>
    <t>207,595,2932,5290,5295,7015</t>
  </si>
  <si>
    <t>AKT1,CCND1,GSK3B,PIK3CA,PIK3R1,TERT</t>
  </si>
  <si>
    <t>hsa04650</t>
  </si>
  <si>
    <t>5/148</t>
  </si>
  <si>
    <t>ko04664</t>
  </si>
  <si>
    <t>Fc epsilon RI signaling pathway</t>
  </si>
  <si>
    <t>4/68</t>
  </si>
  <si>
    <t>207,5290,5295,5894</t>
  </si>
  <si>
    <t>AKT1,PIK3CA,PIK3R1,RAF1</t>
  </si>
  <si>
    <t>ko05100</t>
  </si>
  <si>
    <t>Bacterial invasion of epithelial cells</t>
  </si>
  <si>
    <t>4/76</t>
  </si>
  <si>
    <t>4233,5290,5295,6714</t>
  </si>
  <si>
    <t>MET,PIK3CA,PIK3R1,SRC</t>
  </si>
  <si>
    <t>hsa04932</t>
  </si>
  <si>
    <t>Non-alcoholic fatty liver disease</t>
  </si>
  <si>
    <t>5/169</t>
  </si>
  <si>
    <t>207,2932,5290,5295,5743</t>
  </si>
  <si>
    <t>AKT1,GSK3B,PIK3CA,PIK3R1,PTGS2</t>
  </si>
  <si>
    <t>hsa04664</t>
  </si>
  <si>
    <t>4/80</t>
  </si>
  <si>
    <t>ko05164</t>
  </si>
  <si>
    <t>Influenza A</t>
  </si>
  <si>
    <t>5/173</t>
  </si>
  <si>
    <t>hsa05100</t>
  </si>
  <si>
    <t>4/85</t>
  </si>
  <si>
    <t>hsa05164</t>
  </si>
  <si>
    <t>5/182</t>
  </si>
  <si>
    <t>ko04666</t>
  </si>
  <si>
    <t>Fc gamma R-mediated phagocytosis</t>
  </si>
  <si>
    <t>4/91</t>
  </si>
  <si>
    <t>ko05169</t>
  </si>
  <si>
    <t>5/201</t>
  </si>
  <si>
    <t>207,1017,2932,5290,5295</t>
  </si>
  <si>
    <t>AKT1,CDK2,GSK3B,PIK3CA,PIK3R1</t>
  </si>
  <si>
    <t>hsa04666</t>
  </si>
  <si>
    <t>4/106</t>
  </si>
  <si>
    <t>hsa05170</t>
  </si>
  <si>
    <t>human immunodeficiency virus 1 infection</t>
  </si>
  <si>
    <t>5/229</t>
  </si>
  <si>
    <t>207,2475,5290,5295,5894</t>
  </si>
  <si>
    <t>AKT1,MTOR,PIK3CA,PIK3R1,RAF1</t>
  </si>
  <si>
    <t>hsa05168</t>
  </si>
  <si>
    <t>Herpes simplex virus 1 infection</t>
  </si>
  <si>
    <t>7/560</t>
  </si>
  <si>
    <t>207,1017,2475,5290,5295,5781,6714</t>
  </si>
  <si>
    <t>AKT1,CDK2,MTOR,PIK3CA,PIK3R1,PTPN11,SRC</t>
  </si>
  <si>
    <t>ko04973</t>
  </si>
  <si>
    <t>Carbohydrate digestion and absorption</t>
  </si>
  <si>
    <t>3/44</t>
  </si>
  <si>
    <t>207,5290,5295</t>
  </si>
  <si>
    <t>AKT1,PIK3CA,PIK3R1</t>
  </si>
  <si>
    <t>ko04930</t>
  </si>
  <si>
    <t>Type II diabetes mellitus</t>
  </si>
  <si>
    <t>3/46</t>
  </si>
  <si>
    <t>2475,5290,5295</t>
  </si>
  <si>
    <t>MTOR,PIK3CA,PIK3R1</t>
  </si>
  <si>
    <t>ko04380</t>
  </si>
  <si>
    <t>Osteoclast differentiation</t>
  </si>
  <si>
    <t>4/130</t>
  </si>
  <si>
    <t>207,5290,5295,5468</t>
  </si>
  <si>
    <t>AKT1,PIK3CA,PIK3R1,PPARG</t>
  </si>
  <si>
    <t>ko04210</t>
  </si>
  <si>
    <t>Apoptosis</t>
  </si>
  <si>
    <t>4/138</t>
  </si>
  <si>
    <t>hsa04380</t>
  </si>
  <si>
    <t>4/139</t>
  </si>
  <si>
    <t>hsa04973</t>
  </si>
  <si>
    <t>3/53</t>
  </si>
  <si>
    <t>ko04932</t>
  </si>
  <si>
    <t>Non-alcoholic fatty liver disease (NAFLD)</t>
  </si>
  <si>
    <t>4/149</t>
  </si>
  <si>
    <t>207,2932,5290,5295</t>
  </si>
  <si>
    <t>AKT1,GSK3B,PIK3CA,PIK3R1</t>
  </si>
  <si>
    <t>hsa04210</t>
  </si>
  <si>
    <t>4/151</t>
  </si>
  <si>
    <t>hsa04930</t>
  </si>
  <si>
    <t>3/58</t>
  </si>
  <si>
    <t>ko05146</t>
  </si>
  <si>
    <t>Amoebiasis</t>
  </si>
  <si>
    <t>3/96</t>
  </si>
  <si>
    <t>4843,5290,5295</t>
  </si>
  <si>
    <t>NOS2,PIK3CA,PIK3R1</t>
  </si>
  <si>
    <t>hsa04750</t>
  </si>
  <si>
    <t>inflammatory mediator regulation of trp channels</t>
  </si>
  <si>
    <t>3/104</t>
  </si>
  <si>
    <t>5290,5295,6714</t>
  </si>
  <si>
    <t>PIK3CA,PIK3R1,SRC</t>
  </si>
  <si>
    <t>ko04620</t>
  </si>
  <si>
    <t>Toll-like receptor signaling pathway</t>
  </si>
  <si>
    <t>hsa05146</t>
  </si>
  <si>
    <t>3/107</t>
  </si>
  <si>
    <t>hsa04620</t>
  </si>
  <si>
    <t>3/111</t>
  </si>
  <si>
    <t>hsa04725</t>
  </si>
  <si>
    <t>Cholinergic synapse</t>
  </si>
  <si>
    <t>3/115</t>
  </si>
  <si>
    <t>2_Summary</t>
  </si>
  <si>
    <t>ko05206</t>
  </si>
  <si>
    <t>MicroRNAs in cancer</t>
  </si>
  <si>
    <t>14/299</t>
  </si>
  <si>
    <t>595,1021,1545,1956,2064,2475,4233,4318,4363,5243,5290,5743,5894,7422</t>
  </si>
  <si>
    <t>CCND1,CDK6,CYP1B1,EGFR,ERBB2,MTOR,MET,MMP9,ABCC1,ABCB1,PIK3CA,PTGS2,RAF1,VEGFA</t>
  </si>
  <si>
    <t>2_Member</t>
  </si>
  <si>
    <t>hsa05206</t>
  </si>
  <si>
    <t>14/307</t>
  </si>
  <si>
    <t>3_Summary</t>
  </si>
  <si>
    <t>ko04810</t>
  </si>
  <si>
    <t>Regulation of actin cytoskeleton</t>
  </si>
  <si>
    <t>8/212</t>
  </si>
  <si>
    <t>673,1956,2147,2247,5290,5295,5894,6714,207,595,2475,4843,5054,4137,5743,4313</t>
  </si>
  <si>
    <t>BRAF,EGFR,F2,FGF2,PIK3CA,PIK3R1,RAF1,SRC,AKT1,CCND1,MTOR,NOS2,SERPINE1,MAPT,PTGS2,MMP2</t>
  </si>
  <si>
    <t>3_Member</t>
  </si>
  <si>
    <t>673,1956,2147,2247,5290,5295,5894,6714</t>
  </si>
  <si>
    <t>BRAF,EGFR,F2,FGF2,PIK3CA,PIK3R1,RAF1,SRC</t>
  </si>
  <si>
    <t>hsa04810</t>
  </si>
  <si>
    <t>8/235</t>
  </si>
  <si>
    <t>hsa04371</t>
  </si>
  <si>
    <t>Apelin signaling pathway</t>
  </si>
  <si>
    <t>6/146</t>
  </si>
  <si>
    <t>207,595,2475,4843,5054,5894</t>
  </si>
  <si>
    <t>AKT1,CCND1,MTOR,NOS2,SERPINE1,RAF1</t>
  </si>
  <si>
    <t>ko04010</t>
  </si>
  <si>
    <t>6/255</t>
  </si>
  <si>
    <t>207,673,1956,2247,4137,5894</t>
  </si>
  <si>
    <t>AKT1,BRAF,EGFR,FGF2,MAPT,RAF1</t>
  </si>
  <si>
    <t>ko04921</t>
  </si>
  <si>
    <t>Oxytocin signaling pathway</t>
  </si>
  <si>
    <t>5/152</t>
  </si>
  <si>
    <t>595,1956,5743,5894,6714</t>
  </si>
  <si>
    <t>CCND1,EGFR,PTGS2,RAF1,SRC</t>
  </si>
  <si>
    <t>hsa04921</t>
  </si>
  <si>
    <t>5/161</t>
  </si>
  <si>
    <t>ko04912</t>
  </si>
  <si>
    <t>GnRH signaling pathway</t>
  </si>
  <si>
    <t>4/92</t>
  </si>
  <si>
    <t>1956,4313,5894,6714</t>
  </si>
  <si>
    <t>EGFR,MMP2,RAF1,SRC</t>
  </si>
  <si>
    <t>hsa04912</t>
  </si>
  <si>
    <t>4/98</t>
  </si>
  <si>
    <t>ko05152</t>
  </si>
  <si>
    <t>Tuberculosis</t>
  </si>
  <si>
    <t>4/179</t>
  </si>
  <si>
    <t>207,4843,5894,6714</t>
  </si>
  <si>
    <t>AKT1,NOS2,RAF1,SRC</t>
  </si>
  <si>
    <t>hsa05152</t>
  </si>
  <si>
    <t>4/192</t>
  </si>
  <si>
    <t>ko04540</t>
  </si>
  <si>
    <t>Gap junction</t>
  </si>
  <si>
    <t>3/88</t>
  </si>
  <si>
    <t>1956,5894,6714</t>
  </si>
  <si>
    <t>EGFR,RAF1,SRC</t>
  </si>
  <si>
    <t>hsa04540</t>
  </si>
  <si>
    <t>3/90</t>
  </si>
  <si>
    <t>hsa04928</t>
  </si>
  <si>
    <t>parathyroid hormone synthesis, secretion and action</t>
  </si>
  <si>
    <t>3/113</t>
  </si>
  <si>
    <t>673,1956,5894</t>
  </si>
  <si>
    <t>BRAF,EGFR,RAF1</t>
  </si>
  <si>
    <t>4_Summary</t>
  </si>
  <si>
    <t>hsa04934</t>
  </si>
  <si>
    <t>cushing syndrome</t>
  </si>
  <si>
    <t>7/171</t>
  </si>
  <si>
    <t>196,595,673,1017,1021,1956,2932,5347,5054</t>
  </si>
  <si>
    <t>AHR,CCND1,BRAF,CDK2,CDK6,EGFR,GSK3B,PLK1,SERPINE1</t>
  </si>
  <si>
    <t>4_Member</t>
  </si>
  <si>
    <t>196,595,673,1017,1021,1956,2932</t>
  </si>
  <si>
    <t>AHR,CCND1,BRAF,CDK2,CDK6,EGFR,GSK3B</t>
  </si>
  <si>
    <t>ko04110</t>
  </si>
  <si>
    <t>Cell cycle</t>
  </si>
  <si>
    <t>5/124</t>
  </si>
  <si>
    <t>595,1017,1021,2932,5347</t>
  </si>
  <si>
    <t>CCND1,CDK2,CDK6,GSK3B,PLK1</t>
  </si>
  <si>
    <t>hsa04110</t>
  </si>
  <si>
    <t>5/132</t>
  </si>
  <si>
    <t>ko04115</t>
  </si>
  <si>
    <t>p53 signaling pathway</t>
  </si>
  <si>
    <t>4/69</t>
  </si>
  <si>
    <t>595,1017,1021,5054</t>
  </si>
  <si>
    <t>CCND1,CDK2,CDK6,SERPINE1</t>
  </si>
  <si>
    <t>hsa04115</t>
  </si>
  <si>
    <t>4/79</t>
  </si>
  <si>
    <t>ko04390</t>
  </si>
  <si>
    <t>Hippo signaling pathway</t>
  </si>
  <si>
    <t>3/154</t>
  </si>
  <si>
    <t>595,2932,5054</t>
  </si>
  <si>
    <t>CCND1,GSK3B,SERPINE1</t>
  </si>
  <si>
    <t>hsa04390</t>
  </si>
  <si>
    <t>3/174</t>
  </si>
  <si>
    <t>5_Summary</t>
  </si>
  <si>
    <t>ko04668</t>
  </si>
  <si>
    <t>TNF signaling pathway</t>
  </si>
  <si>
    <t>6/108</t>
  </si>
  <si>
    <t>207,4314,4318,5290,5295,5743,2932,3320,4233,4353,5468</t>
  </si>
  <si>
    <t>AKT1,MMP3,MMP9,PIK3CA,PIK3R1,PTGS2,GSK3B,HSP90AA1,MET,MPO,PPARG</t>
  </si>
  <si>
    <t>5_Member</t>
  </si>
  <si>
    <t>207,4314,4318,5290,5295,5743</t>
  </si>
  <si>
    <t>AKT1,MMP3,MMP9,PIK3CA,PIK3R1,PTGS2</t>
  </si>
  <si>
    <t>hsa04668</t>
  </si>
  <si>
    <t>6/115</t>
  </si>
  <si>
    <t>ko04657</t>
  </si>
  <si>
    <t>IL-17 signaling pathway</t>
  </si>
  <si>
    <t>5/93</t>
  </si>
  <si>
    <t>2932,3320,4314,4318,5743</t>
  </si>
  <si>
    <t>GSK3B,HSP90AA1,MMP3,MMP9,PTGS2</t>
  </si>
  <si>
    <t>hsa04657</t>
  </si>
  <si>
    <t>5/95</t>
  </si>
  <si>
    <t>ko05202</t>
  </si>
  <si>
    <t>Transcriptional misregulation in cancer</t>
  </si>
  <si>
    <t>5/180</t>
  </si>
  <si>
    <t>4233,4314,4318,4353,5468</t>
  </si>
  <si>
    <t>MET,MMP3,MMP9,MPO,PPARG</t>
  </si>
  <si>
    <t>hsa05202</t>
  </si>
  <si>
    <t>5/204</t>
  </si>
  <si>
    <t>6_Summary</t>
  </si>
  <si>
    <t>ko05120</t>
  </si>
  <si>
    <t>Epithelial cell signaling in Helicobacter pylori infection</t>
  </si>
  <si>
    <t>5/68</t>
  </si>
  <si>
    <t>1956,3577,4233,5781,6714,2324,3791,7422,2064</t>
  </si>
  <si>
    <t>EGFR,CXCR1,MET,PTPN11,SRC,FLT4,KDR,VEGFA,ERBB2</t>
    <phoneticPr fontId="3" type="noConversion"/>
  </si>
  <si>
    <t>6_Member</t>
  </si>
  <si>
    <t>1956,3577,4233,5781,6714</t>
  </si>
  <si>
    <t>EGFR,CXCR1,MET,PTPN11,SRC</t>
  </si>
  <si>
    <t>hsa05120</t>
  </si>
  <si>
    <t>ko04060</t>
  </si>
  <si>
    <t>Cytokine-cytokine receptor interaction</t>
  </si>
  <si>
    <t>6/270</t>
  </si>
  <si>
    <t>1956,2324,3577,3791,4233,7422</t>
  </si>
  <si>
    <t>EGFR,FLT4,CXCR1,KDR,MET,VEGFA</t>
  </si>
  <si>
    <t>ko04520</t>
  </si>
  <si>
    <t>Adherens junction</t>
  </si>
  <si>
    <t>4/72</t>
  </si>
  <si>
    <t>1956,2064,4233,6714</t>
  </si>
  <si>
    <t>EGFR,ERBB2,MET,SRC</t>
  </si>
  <si>
    <t>hsa04520</t>
  </si>
  <si>
    <t>4/81</t>
  </si>
  <si>
    <t>hsa04060</t>
  </si>
  <si>
    <t>6/328</t>
  </si>
  <si>
    <t>ko04144</t>
  </si>
  <si>
    <t>Endocytosis</t>
  </si>
  <si>
    <t>5/260</t>
  </si>
  <si>
    <t>1956,3577,3791,4233,6714</t>
  </si>
  <si>
    <t>EGFR,CXCR1,KDR,MET,SRC</t>
  </si>
  <si>
    <t>hsa04144</t>
  </si>
  <si>
    <t>5/271</t>
  </si>
  <si>
    <t>7_Summary</t>
  </si>
  <si>
    <t>ko02010</t>
  </si>
  <si>
    <t>ABC transporters</t>
  </si>
  <si>
    <t>4/44</t>
  </si>
  <si>
    <t>1080,4363,5243,9429</t>
  </si>
  <si>
    <t>CFTR,ABCC1,ABCB1,ABCG2</t>
  </si>
  <si>
    <t>7_Member</t>
  </si>
  <si>
    <t>hsa02010</t>
  </si>
  <si>
    <t>4/47</t>
  </si>
  <si>
    <t>ko04976</t>
  </si>
  <si>
    <t>Bile secretion</t>
  </si>
  <si>
    <t>3/71</t>
  </si>
  <si>
    <t>1080,5243,9429</t>
  </si>
  <si>
    <t>CFTR,ABCB1,ABCG2</t>
  </si>
  <si>
    <t>hsa04976</t>
  </si>
  <si>
    <t>3/75</t>
  </si>
  <si>
    <t>8_Summary</t>
  </si>
  <si>
    <t>ko05216</t>
  </si>
  <si>
    <t>Thyroid cancer</t>
  </si>
  <si>
    <t>3/29</t>
  </si>
  <si>
    <t>595,673,5468</t>
  </si>
  <si>
    <t>CCND1,BRAF,PPARG</t>
  </si>
  <si>
    <t>8_Member</t>
  </si>
  <si>
    <t>hsa05216</t>
  </si>
  <si>
    <t>3/39</t>
  </si>
  <si>
    <t>9_Summary</t>
  </si>
  <si>
    <t>hsa04726</t>
  </si>
  <si>
    <t>Serotonergic synapse</t>
  </si>
  <si>
    <t>4/119</t>
  </si>
  <si>
    <t>673,1557,5743,5894,1545</t>
  </si>
  <si>
    <t>BRAF,CYP2C19,PTGS2,RAF1,CYP1B1</t>
  </si>
  <si>
    <t>9_Member</t>
  </si>
  <si>
    <t>673,1557,5743,5894</t>
  </si>
  <si>
    <t>BRAF,CYP2C19,PTGS2,RAF1</t>
  </si>
  <si>
    <t>ko05204</t>
  </si>
  <si>
    <t>Chemical carcinogenesis</t>
  </si>
  <si>
    <t>3/82</t>
  </si>
  <si>
    <t>1545,1557,5743</t>
  </si>
  <si>
    <t>CYP1B1,CYP2C19,PTGS2</t>
  </si>
  <si>
    <t>hsa05204</t>
  </si>
  <si>
    <t>3/89</t>
  </si>
  <si>
    <t>10_Summary</t>
  </si>
  <si>
    <t>ko04530</t>
  </si>
  <si>
    <t>Tight junction</t>
  </si>
  <si>
    <t>4/170</t>
  </si>
  <si>
    <t>595,1080,2064,6714</t>
  </si>
  <si>
    <t>CCND1,CFTR,ERBB2,SRC</t>
  </si>
  <si>
    <t>10_Member</t>
  </si>
  <si>
    <t>hsa04530</t>
  </si>
  <si>
    <t>11_Summary</t>
  </si>
  <si>
    <t>ko04920</t>
  </si>
  <si>
    <t>Adipocytokine signaling pathway</t>
  </si>
  <si>
    <t>3/69</t>
  </si>
  <si>
    <t>207,2475,5781</t>
  </si>
  <si>
    <t>AKT1,MTOR,PTPN11</t>
  </si>
  <si>
    <t>11_Member</t>
  </si>
  <si>
    <t>hsa04920</t>
  </si>
  <si>
    <t>3/72</t>
  </si>
  <si>
    <t>12_Summary</t>
  </si>
  <si>
    <t>ko04659</t>
  </si>
  <si>
    <t>Th17 cell differentiation</t>
  </si>
  <si>
    <t>196,2475,3320</t>
  </si>
  <si>
    <t>AHR,MTOR,HSP90AA1</t>
  </si>
  <si>
    <t>12_Member</t>
  </si>
  <si>
    <t>hsa04659</t>
  </si>
  <si>
    <t>3/112</t>
  </si>
  <si>
    <t>13_Summary</t>
  </si>
  <si>
    <t>hsanan01</t>
  </si>
  <si>
    <t>drug metabolism</t>
  </si>
  <si>
    <t>3/117</t>
  </si>
  <si>
    <t>1557,4353,7498</t>
  </si>
  <si>
    <t>CYP2C19,MPO,XDH</t>
  </si>
  <si>
    <t>13_Member</t>
  </si>
  <si>
    <t>14_Summary</t>
  </si>
  <si>
    <t>ko04114</t>
  </si>
  <si>
    <t>Oocyte meiosis</t>
  </si>
  <si>
    <t>3/124</t>
  </si>
  <si>
    <t>1017,5347,6790</t>
  </si>
  <si>
    <t>CDK2,PLK1,AURKA</t>
  </si>
  <si>
    <t>14_Member</t>
  </si>
  <si>
    <t>hsa04114</t>
  </si>
  <si>
    <t>3/130</t>
  </si>
  <si>
    <t>15_Summary</t>
  </si>
  <si>
    <t>ko04020</t>
  </si>
  <si>
    <t>Calcium signaling pathway</t>
  </si>
  <si>
    <t>3/182</t>
  </si>
  <si>
    <t>1956,2064,4843</t>
  </si>
  <si>
    <t>EGFR,ERBB2,NOS2</t>
  </si>
  <si>
    <t>15_Member</t>
  </si>
  <si>
    <t>hsa04020</t>
  </si>
  <si>
    <t>3/206</t>
  </si>
  <si>
    <t>16_Summary</t>
  </si>
  <si>
    <t>hsa05010</t>
  </si>
  <si>
    <t>Alzheimer disease</t>
  </si>
  <si>
    <t>3/196</t>
  </si>
  <si>
    <t>2932,4137,5743</t>
  </si>
  <si>
    <t>GSK3B,MAPT,PTGS2</t>
  </si>
  <si>
    <t>16_Member</t>
  </si>
  <si>
    <t>Table S1 Corresponding targets of 8 active ingredients in S.officinalis</t>
    <phoneticPr fontId="4" type="noConversion"/>
  </si>
  <si>
    <t>Table S2 Gene ontology analyses for potential targets , BP, Biological process, CC, Cellular components, MF, Molecular func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5" fillId="2" borderId="0" xfId="0" applyFont="1" applyFill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2" fillId="0" borderId="0" xfId="0" applyFont="1" applyFill="1" applyAlignment="1"/>
    <xf numFmtId="0" fontId="2" fillId="0" borderId="0" xfId="0" applyFont="1" applyFill="1" applyAlignment="1">
      <alignment horizontal="right"/>
    </xf>
    <xf numFmtId="176" fontId="2" fillId="0" borderId="0" xfId="0" applyNumberFormat="1" applyFont="1" applyFill="1" applyAlignment="1">
      <alignment horizontal="righ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559051</xdr:colOff>
      <xdr:row>1</xdr:row>
      <xdr:rowOff>12700</xdr:rowOff>
    </xdr:from>
    <xdr:ext cx="210562" cy="17222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文本框 2"/>
            <xdr:cNvSpPr txBox="1"/>
          </xdr:nvSpPr>
          <xdr:spPr>
            <a:xfrm>
              <a:off x="3778251" y="190500"/>
              <a:ext cx="21056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100" i="1">
                        <a:latin typeface="Cambria Math" panose="02040503050406030204" pitchFamily="18" charset="0"/>
                      </a:rPr>
                      <m:t>≤</m:t>
                    </m:r>
                  </m:oMath>
                </m:oMathPara>
              </a14:m>
              <a:endParaRPr lang="zh-CN" altLang="en-US" sz="1100"/>
            </a:p>
          </xdr:txBody>
        </xdr:sp>
      </mc:Choice>
      <mc:Fallback>
        <xdr:sp macro="" textlink="">
          <xdr:nvSpPr>
            <xdr:cNvPr id="3" name="文本框 2"/>
            <xdr:cNvSpPr txBox="1"/>
          </xdr:nvSpPr>
          <xdr:spPr>
            <a:xfrm>
              <a:off x="3778251" y="190500"/>
              <a:ext cx="210562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zh-CN" altLang="en-US" sz="1100" i="0">
                  <a:latin typeface="Cambria Math" panose="02040503050406030204" pitchFamily="18" charset="0"/>
                </a:rPr>
                <a:t>≤</a:t>
              </a:r>
              <a:endParaRPr lang="zh-CN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sqref="A1:I1"/>
    </sheetView>
  </sheetViews>
  <sheetFormatPr defaultRowHeight="14" x14ac:dyDescent="0.25"/>
  <cols>
    <col min="1" max="1" width="10.26953125" style="2" customWidth="1"/>
    <col min="2" max="2" width="26" style="2" customWidth="1"/>
    <col min="3" max="3" width="17" style="2" customWidth="1"/>
    <col min="4" max="4" width="15.453125" style="2" customWidth="1"/>
    <col min="5" max="5" width="12.90625" style="2" customWidth="1"/>
    <col min="6" max="6" width="7.1796875" style="2" customWidth="1"/>
    <col min="7" max="7" width="34.26953125" style="2" customWidth="1"/>
    <col min="8" max="8" width="30.26953125" style="2" customWidth="1"/>
    <col min="9" max="9" width="11.26953125" style="2" customWidth="1"/>
    <col min="10" max="16384" width="8.7265625" style="2"/>
  </cols>
  <sheetData>
    <row r="1" spans="1:10" ht="32" customHeight="1" thickBot="1" x14ac:dyDescent="0.3">
      <c r="A1" s="1" t="s">
        <v>989</v>
      </c>
      <c r="B1" s="1"/>
      <c r="C1" s="1"/>
      <c r="D1" s="1"/>
      <c r="E1" s="1"/>
      <c r="F1" s="1"/>
      <c r="G1" s="1"/>
      <c r="H1" s="1"/>
      <c r="I1" s="1"/>
    </row>
    <row r="2" spans="1:10" ht="28.5" thickBot="1" x14ac:dyDescent="0.3">
      <c r="A2" s="3" t="s">
        <v>0</v>
      </c>
      <c r="B2" s="4" t="s">
        <v>1</v>
      </c>
      <c r="C2" s="4"/>
      <c r="D2" s="4"/>
      <c r="E2" s="4"/>
      <c r="F2" s="4"/>
      <c r="G2" s="4"/>
      <c r="H2" s="4"/>
      <c r="I2" s="4"/>
      <c r="J2" s="5"/>
    </row>
    <row r="3" spans="1:10" ht="28" x14ac:dyDescent="0.25">
      <c r="A3" s="5" t="s">
        <v>2</v>
      </c>
      <c r="B3" s="5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10" x14ac:dyDescent="0.25">
      <c r="A4" s="2" t="s">
        <v>11</v>
      </c>
      <c r="B4" s="2" t="s">
        <v>3</v>
      </c>
      <c r="C4" s="2" t="s">
        <v>4</v>
      </c>
    </row>
    <row r="5" spans="1:10" x14ac:dyDescent="0.25">
      <c r="A5" s="2" t="s">
        <v>12</v>
      </c>
      <c r="B5" s="2" t="s">
        <v>3</v>
      </c>
      <c r="C5" s="2" t="s">
        <v>4</v>
      </c>
      <c r="D5" s="2" t="s">
        <v>5</v>
      </c>
    </row>
    <row r="6" spans="1:10" x14ac:dyDescent="0.25">
      <c r="A6" s="2" t="s">
        <v>13</v>
      </c>
      <c r="B6" s="2" t="s">
        <v>3</v>
      </c>
      <c r="C6" s="2" t="s">
        <v>4</v>
      </c>
    </row>
    <row r="7" spans="1:10" ht="28" x14ac:dyDescent="0.25">
      <c r="A7" s="2" t="s">
        <v>14</v>
      </c>
      <c r="B7" s="2" t="s">
        <v>3</v>
      </c>
      <c r="C7" s="2" t="s">
        <v>4</v>
      </c>
      <c r="D7" s="2" t="s">
        <v>5</v>
      </c>
      <c r="E7" s="2" t="s">
        <v>6</v>
      </c>
      <c r="F7" s="2" t="s">
        <v>7</v>
      </c>
      <c r="G7" s="2" t="s">
        <v>8</v>
      </c>
      <c r="H7" s="2" t="s">
        <v>9</v>
      </c>
    </row>
    <row r="8" spans="1:10" x14ac:dyDescent="0.25">
      <c r="A8" s="2" t="s">
        <v>15</v>
      </c>
      <c r="B8" s="2" t="s">
        <v>3</v>
      </c>
    </row>
    <row r="9" spans="1:10" x14ac:dyDescent="0.25">
      <c r="A9" s="2" t="s">
        <v>16</v>
      </c>
      <c r="B9" s="2" t="s">
        <v>3</v>
      </c>
      <c r="C9" s="2" t="s">
        <v>4</v>
      </c>
    </row>
    <row r="10" spans="1:10" x14ac:dyDescent="0.25">
      <c r="A10" s="2" t="s">
        <v>17</v>
      </c>
      <c r="B10" s="2" t="s">
        <v>3</v>
      </c>
      <c r="C10" s="2" t="s">
        <v>4</v>
      </c>
      <c r="D10" s="2" t="s">
        <v>5</v>
      </c>
    </row>
    <row r="11" spans="1:10" x14ac:dyDescent="0.25">
      <c r="A11" s="2" t="s">
        <v>18</v>
      </c>
      <c r="B11" s="2" t="s">
        <v>3</v>
      </c>
      <c r="C11" s="2" t="s">
        <v>4</v>
      </c>
      <c r="D11" s="2" t="s">
        <v>5</v>
      </c>
      <c r="E11" s="2" t="s">
        <v>6</v>
      </c>
    </row>
    <row r="12" spans="1:10" x14ac:dyDescent="0.25">
      <c r="A12" s="2" t="s">
        <v>19</v>
      </c>
      <c r="B12" s="2" t="s">
        <v>3</v>
      </c>
      <c r="C12" s="2" t="s">
        <v>4</v>
      </c>
      <c r="D12" s="2" t="s">
        <v>5</v>
      </c>
    </row>
    <row r="13" spans="1:10" x14ac:dyDescent="0.25">
      <c r="A13" s="2" t="s">
        <v>20</v>
      </c>
      <c r="B13" s="2" t="s">
        <v>3</v>
      </c>
      <c r="C13" s="2" t="s">
        <v>4</v>
      </c>
      <c r="D13" s="2" t="s">
        <v>5</v>
      </c>
      <c r="E13" s="2" t="s">
        <v>6</v>
      </c>
      <c r="F13" s="2" t="s">
        <v>7</v>
      </c>
    </row>
    <row r="14" spans="1:10" x14ac:dyDescent="0.25">
      <c r="A14" s="2" t="s">
        <v>21</v>
      </c>
      <c r="B14" s="2" t="s">
        <v>3</v>
      </c>
    </row>
    <row r="15" spans="1:10" x14ac:dyDescent="0.25">
      <c r="A15" s="2" t="s">
        <v>22</v>
      </c>
      <c r="B15" s="2" t="s">
        <v>3</v>
      </c>
      <c r="C15" s="2" t="s">
        <v>4</v>
      </c>
    </row>
    <row r="16" spans="1:10" ht="28" x14ac:dyDescent="0.25">
      <c r="A16" s="2" t="s">
        <v>23</v>
      </c>
      <c r="B16" s="2" t="s">
        <v>3</v>
      </c>
      <c r="C16" s="2" t="s">
        <v>4</v>
      </c>
      <c r="D16" s="2" t="s">
        <v>5</v>
      </c>
      <c r="E16" s="2" t="s">
        <v>6</v>
      </c>
      <c r="F16" s="2" t="s">
        <v>7</v>
      </c>
      <c r="G16" s="2" t="s">
        <v>8</v>
      </c>
      <c r="H16" s="2" t="s">
        <v>9</v>
      </c>
      <c r="I16" s="2" t="s">
        <v>10</v>
      </c>
    </row>
    <row r="17" spans="1:9" ht="28" x14ac:dyDescent="0.25">
      <c r="A17" s="2" t="s">
        <v>24</v>
      </c>
      <c r="B17" s="2" t="s">
        <v>3</v>
      </c>
      <c r="C17" s="2" t="s">
        <v>4</v>
      </c>
      <c r="D17" s="2" t="s">
        <v>5</v>
      </c>
      <c r="E17" s="2" t="s">
        <v>6</v>
      </c>
      <c r="F17" s="2" t="s">
        <v>7</v>
      </c>
      <c r="G17" s="2" t="s">
        <v>8</v>
      </c>
      <c r="H17" s="2" t="s">
        <v>9</v>
      </c>
    </row>
    <row r="18" spans="1:9" ht="28" x14ac:dyDescent="0.25">
      <c r="A18" s="2" t="s">
        <v>25</v>
      </c>
      <c r="B18" s="2" t="s">
        <v>3</v>
      </c>
      <c r="C18" s="2" t="s">
        <v>4</v>
      </c>
      <c r="D18" s="2" t="s">
        <v>5</v>
      </c>
      <c r="E18" s="2" t="s">
        <v>6</v>
      </c>
      <c r="F18" s="2" t="s">
        <v>7</v>
      </c>
      <c r="G18" s="2" t="s">
        <v>8</v>
      </c>
      <c r="H18" s="2" t="s">
        <v>9</v>
      </c>
    </row>
    <row r="19" spans="1:9" ht="28" x14ac:dyDescent="0.25">
      <c r="A19" s="2" t="s">
        <v>26</v>
      </c>
      <c r="B19" s="2" t="s">
        <v>3</v>
      </c>
      <c r="C19" s="2" t="s">
        <v>4</v>
      </c>
      <c r="D19" s="2" t="s">
        <v>5</v>
      </c>
      <c r="E19" s="2" t="s">
        <v>6</v>
      </c>
      <c r="F19" s="2" t="s">
        <v>7</v>
      </c>
      <c r="G19" s="2" t="s">
        <v>8</v>
      </c>
      <c r="H19" s="2" t="s">
        <v>9</v>
      </c>
    </row>
    <row r="20" spans="1:9" ht="28" x14ac:dyDescent="0.25">
      <c r="A20" s="2" t="s">
        <v>27</v>
      </c>
      <c r="B20" s="2" t="s">
        <v>3</v>
      </c>
      <c r="C20" s="2" t="s">
        <v>4</v>
      </c>
      <c r="D20" s="2" t="s">
        <v>5</v>
      </c>
      <c r="E20" s="2" t="s">
        <v>6</v>
      </c>
      <c r="F20" s="2" t="s">
        <v>7</v>
      </c>
      <c r="G20" s="2" t="s">
        <v>8</v>
      </c>
      <c r="H20" s="2" t="s">
        <v>9</v>
      </c>
      <c r="I20" s="2" t="s">
        <v>10</v>
      </c>
    </row>
    <row r="21" spans="1:9" ht="28" x14ac:dyDescent="0.25">
      <c r="A21" s="2" t="s">
        <v>28</v>
      </c>
      <c r="B21" s="2" t="s">
        <v>3</v>
      </c>
      <c r="C21" s="2" t="s">
        <v>4</v>
      </c>
      <c r="D21" s="2" t="s">
        <v>5</v>
      </c>
      <c r="E21" s="2" t="s">
        <v>6</v>
      </c>
      <c r="F21" s="2" t="s">
        <v>7</v>
      </c>
      <c r="G21" s="2" t="s">
        <v>8</v>
      </c>
      <c r="H21" s="2" t="s">
        <v>9</v>
      </c>
      <c r="I21" s="2" t="s">
        <v>10</v>
      </c>
    </row>
    <row r="22" spans="1:9" x14ac:dyDescent="0.25">
      <c r="A22" s="2" t="s">
        <v>29</v>
      </c>
      <c r="B22" s="2" t="s">
        <v>3</v>
      </c>
      <c r="C22" s="2" t="s">
        <v>4</v>
      </c>
      <c r="D22" s="2" t="s">
        <v>5</v>
      </c>
    </row>
    <row r="23" spans="1:9" x14ac:dyDescent="0.25">
      <c r="A23" s="2" t="s">
        <v>30</v>
      </c>
      <c r="B23" s="2" t="s">
        <v>3</v>
      </c>
      <c r="C23" s="2" t="s">
        <v>4</v>
      </c>
    </row>
    <row r="24" spans="1:9" x14ac:dyDescent="0.25">
      <c r="A24" s="2" t="s">
        <v>31</v>
      </c>
      <c r="B24" s="2" t="s">
        <v>3</v>
      </c>
    </row>
    <row r="25" spans="1:9" ht="28" x14ac:dyDescent="0.25">
      <c r="A25" s="2" t="s">
        <v>32</v>
      </c>
      <c r="B25" s="2" t="s">
        <v>3</v>
      </c>
      <c r="C25" s="2" t="s">
        <v>4</v>
      </c>
      <c r="D25" s="2" t="s">
        <v>5</v>
      </c>
      <c r="E25" s="2" t="s">
        <v>6</v>
      </c>
      <c r="F25" s="2" t="s">
        <v>7</v>
      </c>
      <c r="G25" s="2" t="s">
        <v>8</v>
      </c>
      <c r="H25" s="2" t="s">
        <v>9</v>
      </c>
    </row>
    <row r="26" spans="1:9" ht="28" x14ac:dyDescent="0.25">
      <c r="A26" s="2" t="s">
        <v>33</v>
      </c>
      <c r="B26" s="2" t="s">
        <v>3</v>
      </c>
      <c r="C26" s="2" t="s">
        <v>4</v>
      </c>
      <c r="D26" s="2" t="s">
        <v>5</v>
      </c>
      <c r="E26" s="2" t="s">
        <v>6</v>
      </c>
      <c r="F26" s="2" t="s">
        <v>7</v>
      </c>
      <c r="G26" s="2" t="s">
        <v>8</v>
      </c>
      <c r="H26" s="2" t="s">
        <v>9</v>
      </c>
    </row>
    <row r="27" spans="1:9" x14ac:dyDescent="0.25">
      <c r="A27" s="2" t="s">
        <v>34</v>
      </c>
      <c r="B27" s="2" t="s">
        <v>3</v>
      </c>
    </row>
    <row r="28" spans="1:9" x14ac:dyDescent="0.25">
      <c r="A28" s="2" t="s">
        <v>35</v>
      </c>
      <c r="B28" s="2" t="s">
        <v>3</v>
      </c>
    </row>
    <row r="29" spans="1:9" x14ac:dyDescent="0.25">
      <c r="A29" s="2" t="s">
        <v>36</v>
      </c>
      <c r="B29" s="2" t="s">
        <v>3</v>
      </c>
    </row>
    <row r="30" spans="1:9" x14ac:dyDescent="0.25">
      <c r="A30" s="2" t="s">
        <v>37</v>
      </c>
      <c r="B30" s="2" t="s">
        <v>3</v>
      </c>
      <c r="C30" s="2" t="s">
        <v>4</v>
      </c>
    </row>
    <row r="31" spans="1:9" x14ac:dyDescent="0.25">
      <c r="A31" s="2" t="s">
        <v>38</v>
      </c>
      <c r="B31" s="2" t="s">
        <v>3</v>
      </c>
    </row>
    <row r="32" spans="1:9" ht="28" x14ac:dyDescent="0.25">
      <c r="A32" s="2" t="s">
        <v>39</v>
      </c>
      <c r="B32" s="2" t="s">
        <v>3</v>
      </c>
      <c r="C32" s="2" t="s">
        <v>4</v>
      </c>
      <c r="D32" s="2" t="s">
        <v>5</v>
      </c>
      <c r="E32" s="2" t="s">
        <v>6</v>
      </c>
      <c r="F32" s="2" t="s">
        <v>7</v>
      </c>
      <c r="G32" s="2" t="s">
        <v>8</v>
      </c>
      <c r="H32" s="2" t="s">
        <v>9</v>
      </c>
    </row>
    <row r="33" spans="1:9" ht="28" x14ac:dyDescent="0.25">
      <c r="A33" s="2" t="s">
        <v>40</v>
      </c>
      <c r="B33" s="2" t="s">
        <v>3</v>
      </c>
      <c r="C33" s="2" t="s">
        <v>4</v>
      </c>
      <c r="D33" s="2" t="s">
        <v>5</v>
      </c>
      <c r="E33" s="2" t="s">
        <v>6</v>
      </c>
      <c r="F33" s="2" t="s">
        <v>7</v>
      </c>
      <c r="G33" s="2" t="s">
        <v>8</v>
      </c>
      <c r="H33" s="2" t="s">
        <v>9</v>
      </c>
    </row>
    <row r="34" spans="1:9" x14ac:dyDescent="0.25">
      <c r="A34" s="2" t="s">
        <v>41</v>
      </c>
      <c r="B34" s="2" t="s">
        <v>3</v>
      </c>
      <c r="C34" s="2" t="s">
        <v>4</v>
      </c>
    </row>
    <row r="35" spans="1:9" x14ac:dyDescent="0.25">
      <c r="A35" s="2" t="s">
        <v>42</v>
      </c>
      <c r="B35" s="2" t="s">
        <v>3</v>
      </c>
      <c r="C35" s="2" t="s">
        <v>4</v>
      </c>
    </row>
    <row r="36" spans="1:9" ht="28" x14ac:dyDescent="0.25">
      <c r="A36" s="2" t="s">
        <v>43</v>
      </c>
      <c r="B36" s="2" t="s">
        <v>3</v>
      </c>
      <c r="C36" s="2" t="s">
        <v>4</v>
      </c>
      <c r="D36" s="2" t="s">
        <v>5</v>
      </c>
      <c r="E36" s="2" t="s">
        <v>6</v>
      </c>
      <c r="F36" s="2" t="s">
        <v>7</v>
      </c>
      <c r="G36" s="2" t="s">
        <v>8</v>
      </c>
      <c r="H36" s="2" t="s">
        <v>9</v>
      </c>
      <c r="I36" s="2" t="s">
        <v>10</v>
      </c>
    </row>
    <row r="37" spans="1:9" x14ac:dyDescent="0.25">
      <c r="A37" s="2" t="s">
        <v>44</v>
      </c>
      <c r="B37" s="2" t="s">
        <v>3</v>
      </c>
      <c r="C37" s="2" t="s">
        <v>4</v>
      </c>
      <c r="D37" s="2" t="s">
        <v>5</v>
      </c>
    </row>
    <row r="38" spans="1:9" ht="28" x14ac:dyDescent="0.25">
      <c r="A38" s="2" t="s">
        <v>45</v>
      </c>
      <c r="B38" s="2" t="s">
        <v>3</v>
      </c>
      <c r="C38" s="2" t="s">
        <v>4</v>
      </c>
      <c r="D38" s="2" t="s">
        <v>5</v>
      </c>
      <c r="E38" s="2" t="s">
        <v>6</v>
      </c>
      <c r="F38" s="2" t="s">
        <v>7</v>
      </c>
      <c r="G38" s="2" t="s">
        <v>8</v>
      </c>
      <c r="H38" s="2" t="s">
        <v>9</v>
      </c>
    </row>
    <row r="39" spans="1:9" ht="28" x14ac:dyDescent="0.25">
      <c r="A39" s="2" t="s">
        <v>46</v>
      </c>
      <c r="B39" s="2" t="s">
        <v>3</v>
      </c>
      <c r="C39" s="2" t="s">
        <v>4</v>
      </c>
      <c r="D39" s="2" t="s">
        <v>5</v>
      </c>
      <c r="E39" s="2" t="s">
        <v>6</v>
      </c>
      <c r="F39" s="2" t="s">
        <v>7</v>
      </c>
      <c r="G39" s="2" t="s">
        <v>8</v>
      </c>
      <c r="H39" s="2" t="s">
        <v>9</v>
      </c>
    </row>
    <row r="40" spans="1:9" ht="28" x14ac:dyDescent="0.25">
      <c r="A40" s="2" t="s">
        <v>47</v>
      </c>
      <c r="B40" s="2" t="s">
        <v>3</v>
      </c>
      <c r="C40" s="2" t="s">
        <v>4</v>
      </c>
      <c r="D40" s="2" t="s">
        <v>5</v>
      </c>
      <c r="E40" s="2" t="s">
        <v>6</v>
      </c>
      <c r="F40" s="2" t="s">
        <v>7</v>
      </c>
      <c r="G40" s="2" t="s">
        <v>8</v>
      </c>
      <c r="H40" s="2" t="s">
        <v>9</v>
      </c>
    </row>
    <row r="41" spans="1:9" x14ac:dyDescent="0.25">
      <c r="A41" s="2" t="s">
        <v>48</v>
      </c>
      <c r="B41" s="2" t="s">
        <v>3</v>
      </c>
      <c r="C41" s="2" t="s">
        <v>4</v>
      </c>
    </row>
    <row r="42" spans="1:9" x14ac:dyDescent="0.25">
      <c r="A42" s="2" t="s">
        <v>49</v>
      </c>
      <c r="B42" s="2" t="s">
        <v>3</v>
      </c>
      <c r="C42" s="2" t="s">
        <v>4</v>
      </c>
    </row>
    <row r="43" spans="1:9" ht="28" x14ac:dyDescent="0.25">
      <c r="A43" s="2" t="s">
        <v>50</v>
      </c>
      <c r="B43" s="2" t="s">
        <v>3</v>
      </c>
      <c r="C43" s="2" t="s">
        <v>4</v>
      </c>
      <c r="D43" s="2" t="s">
        <v>5</v>
      </c>
      <c r="E43" s="2" t="s">
        <v>6</v>
      </c>
      <c r="F43" s="2" t="s">
        <v>7</v>
      </c>
      <c r="G43" s="2" t="s">
        <v>8</v>
      </c>
      <c r="H43" s="2" t="s">
        <v>9</v>
      </c>
      <c r="I43" s="2" t="s">
        <v>10</v>
      </c>
    </row>
    <row r="44" spans="1:9" ht="28" x14ac:dyDescent="0.25">
      <c r="A44" s="2" t="s">
        <v>51</v>
      </c>
      <c r="B44" s="2" t="s">
        <v>3</v>
      </c>
      <c r="C44" s="2" t="s">
        <v>4</v>
      </c>
      <c r="D44" s="2" t="s">
        <v>5</v>
      </c>
      <c r="E44" s="2" t="s">
        <v>6</v>
      </c>
      <c r="F44" s="2" t="s">
        <v>7</v>
      </c>
      <c r="G44" s="2" t="s">
        <v>8</v>
      </c>
      <c r="H44" s="2" t="s">
        <v>9</v>
      </c>
      <c r="I44" s="2" t="s">
        <v>10</v>
      </c>
    </row>
    <row r="45" spans="1:9" ht="28" x14ac:dyDescent="0.25">
      <c r="A45" s="2" t="s">
        <v>52</v>
      </c>
      <c r="B45" s="2" t="s">
        <v>3</v>
      </c>
      <c r="C45" s="2" t="s">
        <v>4</v>
      </c>
      <c r="D45" s="2" t="s">
        <v>5</v>
      </c>
      <c r="E45" s="2" t="s">
        <v>6</v>
      </c>
      <c r="F45" s="2" t="s">
        <v>7</v>
      </c>
      <c r="G45" s="2" t="s">
        <v>8</v>
      </c>
      <c r="H45" s="2" t="s">
        <v>9</v>
      </c>
    </row>
    <row r="46" spans="1:9" ht="28" x14ac:dyDescent="0.25">
      <c r="A46" s="2" t="s">
        <v>53</v>
      </c>
      <c r="B46" s="2" t="s">
        <v>3</v>
      </c>
      <c r="C46" s="2" t="s">
        <v>4</v>
      </c>
      <c r="D46" s="2" t="s">
        <v>5</v>
      </c>
      <c r="E46" s="2" t="s">
        <v>6</v>
      </c>
      <c r="F46" s="2" t="s">
        <v>7</v>
      </c>
      <c r="G46" s="2" t="s">
        <v>8</v>
      </c>
      <c r="H46" s="2" t="s">
        <v>9</v>
      </c>
      <c r="I46" s="2" t="s">
        <v>10</v>
      </c>
    </row>
    <row r="47" spans="1:9" x14ac:dyDescent="0.25">
      <c r="A47" s="2" t="s">
        <v>54</v>
      </c>
      <c r="B47" s="2" t="s">
        <v>3</v>
      </c>
      <c r="C47" s="2" t="s">
        <v>4</v>
      </c>
      <c r="D47" s="2" t="s">
        <v>5</v>
      </c>
    </row>
    <row r="48" spans="1:9" x14ac:dyDescent="0.25">
      <c r="A48" s="2" t="s">
        <v>55</v>
      </c>
      <c r="B48" s="2" t="s">
        <v>3</v>
      </c>
      <c r="C48" s="2" t="s">
        <v>4</v>
      </c>
      <c r="D48" s="2" t="s">
        <v>5</v>
      </c>
    </row>
    <row r="49" spans="1:9" x14ac:dyDescent="0.25">
      <c r="A49" s="2" t="s">
        <v>56</v>
      </c>
      <c r="B49" s="2" t="s">
        <v>3</v>
      </c>
      <c r="C49" s="2" t="s">
        <v>4</v>
      </c>
      <c r="D49" s="2" t="s">
        <v>5</v>
      </c>
    </row>
    <row r="50" spans="1:9" ht="28" x14ac:dyDescent="0.25">
      <c r="A50" s="2" t="s">
        <v>57</v>
      </c>
      <c r="B50" s="2" t="s">
        <v>3</v>
      </c>
      <c r="C50" s="2" t="s">
        <v>4</v>
      </c>
      <c r="D50" s="2" t="s">
        <v>5</v>
      </c>
      <c r="E50" s="2" t="s">
        <v>6</v>
      </c>
      <c r="F50" s="2" t="s">
        <v>7</v>
      </c>
      <c r="G50" s="2" t="s">
        <v>8</v>
      </c>
      <c r="H50" s="2" t="s">
        <v>9</v>
      </c>
      <c r="I50" s="2" t="s">
        <v>10</v>
      </c>
    </row>
    <row r="51" spans="1:9" ht="14.5" thickBot="1" x14ac:dyDescent="0.3">
      <c r="A51" s="6" t="s">
        <v>58</v>
      </c>
      <c r="B51" s="6" t="s">
        <v>3</v>
      </c>
      <c r="C51" s="6" t="s">
        <v>4</v>
      </c>
      <c r="D51" s="6" t="s">
        <v>5</v>
      </c>
      <c r="E51" s="6" t="s">
        <v>6</v>
      </c>
      <c r="F51" s="6"/>
      <c r="G51" s="6"/>
      <c r="H51" s="6"/>
      <c r="I51" s="6"/>
    </row>
  </sheetData>
  <mergeCells count="2">
    <mergeCell ref="A1:I1"/>
    <mergeCell ref="B2:I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sqref="A1:F1"/>
    </sheetView>
  </sheetViews>
  <sheetFormatPr defaultRowHeight="14" x14ac:dyDescent="0.25"/>
  <cols>
    <col min="3" max="3" width="53.26953125" customWidth="1"/>
    <col min="4" max="4" width="12.90625" customWidth="1"/>
    <col min="6" max="6" width="17.7265625" customWidth="1"/>
  </cols>
  <sheetData>
    <row r="1" spans="1:6" x14ac:dyDescent="0.25">
      <c r="A1" s="7" t="s">
        <v>990</v>
      </c>
      <c r="B1" s="7"/>
      <c r="C1" s="7"/>
      <c r="D1" s="7"/>
      <c r="E1" s="7"/>
      <c r="F1" s="7"/>
    </row>
    <row r="2" spans="1:6" ht="14.5" thickBot="1" x14ac:dyDescent="0.3">
      <c r="A2" s="8" t="s">
        <v>171</v>
      </c>
      <c r="B2" s="8"/>
      <c r="C2" s="8"/>
      <c r="D2" s="8"/>
      <c r="E2" s="8"/>
      <c r="F2" s="8"/>
    </row>
    <row r="3" spans="1:6" ht="14.5" thickBot="1" x14ac:dyDescent="0.3">
      <c r="A3" s="9"/>
      <c r="B3" s="9" t="s">
        <v>59</v>
      </c>
      <c r="C3" s="9" t="s">
        <v>60</v>
      </c>
      <c r="D3" s="10" t="s">
        <v>61</v>
      </c>
      <c r="E3" s="9" t="s">
        <v>62</v>
      </c>
      <c r="F3" s="10" t="s">
        <v>63</v>
      </c>
    </row>
    <row r="4" spans="1:6" x14ac:dyDescent="0.25">
      <c r="A4" s="11" t="s">
        <v>64</v>
      </c>
      <c r="B4" s="12" t="s">
        <v>65</v>
      </c>
      <c r="C4" s="12" t="s">
        <v>66</v>
      </c>
      <c r="D4" s="13">
        <v>5.9400000000000002E-43</v>
      </c>
      <c r="E4" s="12">
        <v>40</v>
      </c>
      <c r="F4" s="14">
        <v>5.0251256000000001E-2</v>
      </c>
    </row>
    <row r="5" spans="1:6" x14ac:dyDescent="0.25">
      <c r="A5" s="15"/>
      <c r="B5" s="14" t="s">
        <v>67</v>
      </c>
      <c r="C5" s="14" t="s">
        <v>68</v>
      </c>
      <c r="D5" s="13">
        <v>1.44E-31</v>
      </c>
      <c r="E5" s="14">
        <v>26</v>
      </c>
      <c r="F5" s="14">
        <v>7.6923077000000006E-2</v>
      </c>
    </row>
    <row r="6" spans="1:6" x14ac:dyDescent="0.25">
      <c r="A6" s="15"/>
      <c r="B6" s="14" t="s">
        <v>69</v>
      </c>
      <c r="C6" s="14" t="s">
        <v>70</v>
      </c>
      <c r="D6" s="13">
        <v>3.0999999999999999E-30</v>
      </c>
      <c r="E6" s="14">
        <v>23</v>
      </c>
      <c r="F6" s="14">
        <v>9.7457627000000005E-2</v>
      </c>
    </row>
    <row r="7" spans="1:6" x14ac:dyDescent="0.25">
      <c r="A7" s="15"/>
      <c r="B7" s="14" t="s">
        <v>71</v>
      </c>
      <c r="C7" s="14" t="s">
        <v>72</v>
      </c>
      <c r="D7" s="13">
        <v>1.9199999999999999E-29</v>
      </c>
      <c r="E7" s="14">
        <v>28</v>
      </c>
      <c r="F7" s="14">
        <v>5.2532833000000001E-2</v>
      </c>
    </row>
    <row r="8" spans="1:6" x14ac:dyDescent="0.25">
      <c r="A8" s="15"/>
      <c r="B8" s="14" t="s">
        <v>73</v>
      </c>
      <c r="C8" s="14" t="s">
        <v>74</v>
      </c>
      <c r="D8" s="13">
        <v>2.2399999999999999E-29</v>
      </c>
      <c r="E8" s="14">
        <v>29</v>
      </c>
      <c r="F8" s="14">
        <v>4.7775946999999999E-2</v>
      </c>
    </row>
    <row r="9" spans="1:6" x14ac:dyDescent="0.25">
      <c r="A9" s="15"/>
      <c r="B9" s="14" t="s">
        <v>75</v>
      </c>
      <c r="C9" s="14" t="s">
        <v>76</v>
      </c>
      <c r="D9" s="13">
        <v>2.89E-28</v>
      </c>
      <c r="E9" s="14">
        <v>23</v>
      </c>
      <c r="F9" s="14">
        <v>8.0419580000000004E-2</v>
      </c>
    </row>
    <row r="10" spans="1:6" x14ac:dyDescent="0.25">
      <c r="A10" s="15"/>
      <c r="B10" s="14" t="s">
        <v>77</v>
      </c>
      <c r="C10" s="14" t="s">
        <v>78</v>
      </c>
      <c r="D10" s="13">
        <v>1.62E-25</v>
      </c>
      <c r="E10" s="14">
        <v>28</v>
      </c>
      <c r="F10" s="14">
        <v>3.7889038999999999E-2</v>
      </c>
    </row>
    <row r="11" spans="1:6" x14ac:dyDescent="0.25">
      <c r="A11" s="15"/>
      <c r="B11" s="14" t="s">
        <v>79</v>
      </c>
      <c r="C11" s="14" t="s">
        <v>80</v>
      </c>
      <c r="D11" s="13">
        <v>5.5399999999999999E-25</v>
      </c>
      <c r="E11" s="14">
        <v>28</v>
      </c>
      <c r="F11" s="14">
        <v>3.6222509999999999E-2</v>
      </c>
    </row>
    <row r="12" spans="1:6" x14ac:dyDescent="0.25">
      <c r="A12" s="15"/>
      <c r="B12" s="14" t="s">
        <v>81</v>
      </c>
      <c r="C12" s="14" t="s">
        <v>82</v>
      </c>
      <c r="D12" s="13">
        <v>3.0100000000000001E-22</v>
      </c>
      <c r="E12" s="14">
        <v>23</v>
      </c>
      <c r="F12" s="14">
        <v>4.4061303000000003E-2</v>
      </c>
    </row>
    <row r="13" spans="1:6" x14ac:dyDescent="0.25">
      <c r="A13" s="15"/>
      <c r="B13" s="14" t="s">
        <v>83</v>
      </c>
      <c r="C13" s="14" t="s">
        <v>84</v>
      </c>
      <c r="D13" s="13">
        <v>1.4699999999999999E-21</v>
      </c>
      <c r="E13" s="14">
        <v>23</v>
      </c>
      <c r="F13" s="14">
        <v>4.1071429E-2</v>
      </c>
    </row>
    <row r="14" spans="1:6" x14ac:dyDescent="0.25">
      <c r="A14" s="15"/>
      <c r="B14" s="14" t="s">
        <v>85</v>
      </c>
      <c r="C14" s="14" t="s">
        <v>86</v>
      </c>
      <c r="D14" s="13">
        <v>7.6900000000000007E-21</v>
      </c>
      <c r="E14" s="14">
        <v>16</v>
      </c>
      <c r="F14" s="14">
        <v>9.4674556000000007E-2</v>
      </c>
    </row>
    <row r="15" spans="1:6" x14ac:dyDescent="0.25">
      <c r="A15" s="15"/>
      <c r="B15" s="14" t="s">
        <v>87</v>
      </c>
      <c r="C15" s="14" t="s">
        <v>88</v>
      </c>
      <c r="D15" s="13">
        <v>8.0299999999999997E-21</v>
      </c>
      <c r="E15" s="14">
        <v>24</v>
      </c>
      <c r="F15" s="14">
        <v>3.4732272000000002E-2</v>
      </c>
    </row>
    <row r="16" spans="1:6" x14ac:dyDescent="0.25">
      <c r="A16" s="15"/>
      <c r="B16" s="14" t="s">
        <v>89</v>
      </c>
      <c r="C16" s="14" t="s">
        <v>90</v>
      </c>
      <c r="D16" s="13">
        <v>1.07E-20</v>
      </c>
      <c r="E16" s="14">
        <v>21</v>
      </c>
      <c r="F16" s="14">
        <v>4.6153845999999998E-2</v>
      </c>
    </row>
    <row r="17" spans="1:6" x14ac:dyDescent="0.25">
      <c r="A17" s="15"/>
      <c r="B17" s="14" t="s">
        <v>91</v>
      </c>
      <c r="C17" s="14" t="s">
        <v>92</v>
      </c>
      <c r="D17" s="13">
        <v>1.83E-20</v>
      </c>
      <c r="E17" s="14">
        <v>24</v>
      </c>
      <c r="F17" s="14">
        <v>3.3519553000000001E-2</v>
      </c>
    </row>
    <row r="18" spans="1:6" x14ac:dyDescent="0.25">
      <c r="A18" s="15"/>
      <c r="B18" s="14" t="s">
        <v>93</v>
      </c>
      <c r="C18" s="14" t="s">
        <v>94</v>
      </c>
      <c r="D18" s="13">
        <v>1.4E-19</v>
      </c>
      <c r="E18" s="14">
        <v>20</v>
      </c>
      <c r="F18" s="14">
        <v>4.5454544999999999E-2</v>
      </c>
    </row>
    <row r="19" spans="1:6" x14ac:dyDescent="0.25">
      <c r="A19" s="15"/>
      <c r="B19" s="14" t="s">
        <v>95</v>
      </c>
      <c r="C19" s="14" t="s">
        <v>96</v>
      </c>
      <c r="D19" s="13">
        <v>1.5999999999999999E-19</v>
      </c>
      <c r="E19" s="14">
        <v>20</v>
      </c>
      <c r="F19" s="14">
        <v>4.5146726999999998E-2</v>
      </c>
    </row>
    <row r="20" spans="1:6" x14ac:dyDescent="0.25">
      <c r="A20" s="15"/>
      <c r="B20" s="14" t="s">
        <v>97</v>
      </c>
      <c r="C20" s="14" t="s">
        <v>98</v>
      </c>
      <c r="D20" s="13">
        <v>4.9100000000000001E-18</v>
      </c>
      <c r="E20" s="14">
        <v>18</v>
      </c>
      <c r="F20" s="14">
        <v>4.7872339999999999E-2</v>
      </c>
    </row>
    <row r="21" spans="1:6" x14ac:dyDescent="0.25">
      <c r="A21" s="15"/>
      <c r="B21" s="14" t="s">
        <v>99</v>
      </c>
      <c r="C21" s="14" t="s">
        <v>100</v>
      </c>
      <c r="D21" s="13">
        <v>6.2799999999999997E-18</v>
      </c>
      <c r="E21" s="14">
        <v>17</v>
      </c>
      <c r="F21" s="14">
        <v>5.3968254E-2</v>
      </c>
    </row>
    <row r="22" spans="1:6" x14ac:dyDescent="0.25">
      <c r="A22" s="15"/>
      <c r="B22" s="14" t="s">
        <v>101</v>
      </c>
      <c r="C22" s="14" t="s">
        <v>102</v>
      </c>
      <c r="D22" s="13">
        <v>1.05E-17</v>
      </c>
      <c r="E22" s="14">
        <v>15</v>
      </c>
      <c r="F22" s="14">
        <v>7.1428570999999996E-2</v>
      </c>
    </row>
    <row r="23" spans="1:6" x14ac:dyDescent="0.25">
      <c r="A23" s="15"/>
      <c r="B23" s="14" t="s">
        <v>103</v>
      </c>
      <c r="C23" s="14" t="s">
        <v>104</v>
      </c>
      <c r="D23" s="13">
        <v>1.15E-17</v>
      </c>
      <c r="E23" s="14">
        <v>22</v>
      </c>
      <c r="F23" s="14">
        <v>2.9891304E-2</v>
      </c>
    </row>
    <row r="24" spans="1:6" x14ac:dyDescent="0.25">
      <c r="A24" s="16" t="s">
        <v>105</v>
      </c>
      <c r="B24" s="14" t="s">
        <v>106</v>
      </c>
      <c r="C24" s="14" t="s">
        <v>107</v>
      </c>
      <c r="D24" s="13">
        <v>1.6700000000000001E-8</v>
      </c>
      <c r="E24" s="14">
        <v>10</v>
      </c>
      <c r="F24" s="14">
        <v>3.058104E-2</v>
      </c>
    </row>
    <row r="25" spans="1:6" x14ac:dyDescent="0.25">
      <c r="A25" s="16"/>
      <c r="B25" s="14" t="s">
        <v>108</v>
      </c>
      <c r="C25" s="14" t="s">
        <v>109</v>
      </c>
      <c r="D25" s="13">
        <v>3.0400000000000002E-7</v>
      </c>
      <c r="E25" s="14">
        <v>9</v>
      </c>
      <c r="F25" s="14">
        <v>2.6548672999999998E-2</v>
      </c>
    </row>
    <row r="26" spans="1:6" x14ac:dyDescent="0.25">
      <c r="A26" s="16"/>
      <c r="B26" s="14" t="s">
        <v>110</v>
      </c>
      <c r="C26" s="14" t="s">
        <v>111</v>
      </c>
      <c r="D26" s="13">
        <v>4.9400000000000001E-6</v>
      </c>
      <c r="E26" s="14">
        <v>6</v>
      </c>
      <c r="F26" s="14">
        <v>3.7037037000000002E-2</v>
      </c>
    </row>
    <row r="27" spans="1:6" x14ac:dyDescent="0.25">
      <c r="A27" s="16"/>
      <c r="B27" s="14" t="s">
        <v>112</v>
      </c>
      <c r="C27" s="14" t="s">
        <v>113</v>
      </c>
      <c r="D27" s="13">
        <v>1.27E-5</v>
      </c>
      <c r="E27" s="14">
        <v>9</v>
      </c>
      <c r="F27" s="14">
        <v>1.6822429999999999E-2</v>
      </c>
    </row>
    <row r="28" spans="1:6" x14ac:dyDescent="0.25">
      <c r="A28" s="16"/>
      <c r="B28" s="14" t="s">
        <v>114</v>
      </c>
      <c r="C28" s="14" t="s">
        <v>115</v>
      </c>
      <c r="D28" s="13">
        <v>8.9900000000000003E-5</v>
      </c>
      <c r="E28" s="14">
        <v>4</v>
      </c>
      <c r="F28" s="14">
        <v>4.5977010999999998E-2</v>
      </c>
    </row>
    <row r="29" spans="1:6" x14ac:dyDescent="0.25">
      <c r="A29" s="16"/>
      <c r="B29" s="14" t="s">
        <v>116</v>
      </c>
      <c r="C29" s="14" t="s">
        <v>117</v>
      </c>
      <c r="D29" s="14">
        <v>1.24998E-4</v>
      </c>
      <c r="E29" s="14">
        <v>5</v>
      </c>
      <c r="F29" s="14">
        <v>2.7777777999999999E-2</v>
      </c>
    </row>
    <row r="30" spans="1:6" x14ac:dyDescent="0.25">
      <c r="A30" s="16"/>
      <c r="B30" s="14" t="s">
        <v>118</v>
      </c>
      <c r="C30" s="14" t="s">
        <v>119</v>
      </c>
      <c r="D30" s="14">
        <v>1.3660500000000001E-4</v>
      </c>
      <c r="E30" s="14">
        <v>9</v>
      </c>
      <c r="F30" s="14">
        <v>1.2379642E-2</v>
      </c>
    </row>
    <row r="31" spans="1:6" x14ac:dyDescent="0.25">
      <c r="A31" s="16"/>
      <c r="B31" s="14" t="s">
        <v>120</v>
      </c>
      <c r="C31" s="14" t="s">
        <v>121</v>
      </c>
      <c r="D31" s="14">
        <v>1.9858199999999999E-4</v>
      </c>
      <c r="E31" s="14">
        <v>8</v>
      </c>
      <c r="F31" s="14">
        <v>1.3355593000000001E-2</v>
      </c>
    </row>
    <row r="32" spans="1:6" x14ac:dyDescent="0.25">
      <c r="A32" s="16"/>
      <c r="B32" s="14" t="s">
        <v>122</v>
      </c>
      <c r="C32" s="14" t="s">
        <v>123</v>
      </c>
      <c r="D32" s="14">
        <v>2.9496900000000001E-4</v>
      </c>
      <c r="E32" s="14">
        <v>3</v>
      </c>
      <c r="F32" s="14">
        <v>6.25E-2</v>
      </c>
    </row>
    <row r="33" spans="1:6" x14ac:dyDescent="0.25">
      <c r="A33" s="16"/>
      <c r="B33" s="14" t="s">
        <v>124</v>
      </c>
      <c r="C33" s="14" t="s">
        <v>125</v>
      </c>
      <c r="D33" s="14">
        <v>3.5157E-4</v>
      </c>
      <c r="E33" s="14">
        <v>4</v>
      </c>
      <c r="F33" s="14">
        <v>3.2258065000000002E-2</v>
      </c>
    </row>
    <row r="34" spans="1:6" x14ac:dyDescent="0.25">
      <c r="A34" s="16"/>
      <c r="B34" s="14" t="s">
        <v>126</v>
      </c>
      <c r="C34" s="14" t="s">
        <v>127</v>
      </c>
      <c r="D34" s="14">
        <v>5.4151000000000004E-4</v>
      </c>
      <c r="E34" s="14">
        <v>4</v>
      </c>
      <c r="F34" s="14">
        <v>2.8776978000000002E-2</v>
      </c>
    </row>
    <row r="35" spans="1:6" x14ac:dyDescent="0.25">
      <c r="A35" s="16"/>
      <c r="B35" s="14" t="s">
        <v>128</v>
      </c>
      <c r="C35" s="14" t="s">
        <v>129</v>
      </c>
      <c r="D35" s="14">
        <v>1.569211E-3</v>
      </c>
      <c r="E35" s="14">
        <v>3</v>
      </c>
      <c r="F35" s="14">
        <v>3.5294117999999999E-2</v>
      </c>
    </row>
    <row r="36" spans="1:6" x14ac:dyDescent="0.25">
      <c r="A36" s="16"/>
      <c r="B36" s="14" t="s">
        <v>130</v>
      </c>
      <c r="C36" s="14" t="s">
        <v>131</v>
      </c>
      <c r="D36" s="14">
        <v>2.513314E-3</v>
      </c>
      <c r="E36" s="14">
        <v>7</v>
      </c>
      <c r="F36" s="14">
        <v>1.0130246000000001E-2</v>
      </c>
    </row>
    <row r="37" spans="1:6" x14ac:dyDescent="0.25">
      <c r="A37" s="16"/>
      <c r="B37" s="14" t="s">
        <v>132</v>
      </c>
      <c r="C37" s="14" t="s">
        <v>133</v>
      </c>
      <c r="D37" s="14">
        <v>4.1242090000000002E-3</v>
      </c>
      <c r="E37" s="14">
        <v>4</v>
      </c>
      <c r="F37" s="14">
        <v>1.6528925999999999E-2</v>
      </c>
    </row>
    <row r="38" spans="1:6" x14ac:dyDescent="0.25">
      <c r="A38" s="15" t="s">
        <v>170</v>
      </c>
      <c r="B38" s="9" t="s">
        <v>134</v>
      </c>
      <c r="C38" s="9" t="s">
        <v>135</v>
      </c>
      <c r="D38" s="9">
        <v>8.2000000000000007E-15</v>
      </c>
      <c r="E38" s="9">
        <v>14</v>
      </c>
      <c r="F38" s="9">
        <v>5.3435114999999998E-2</v>
      </c>
    </row>
    <row r="39" spans="1:6" x14ac:dyDescent="0.25">
      <c r="A39" s="15"/>
      <c r="B39" s="9" t="s">
        <v>136</v>
      </c>
      <c r="C39" s="9" t="s">
        <v>137</v>
      </c>
      <c r="D39" s="9">
        <v>1.0899999999999999E-11</v>
      </c>
      <c r="E39" s="9">
        <v>16</v>
      </c>
      <c r="F39" s="9">
        <v>2.4767801999999998E-2</v>
      </c>
    </row>
    <row r="40" spans="1:6" x14ac:dyDescent="0.25">
      <c r="A40" s="15"/>
      <c r="B40" s="9" t="s">
        <v>138</v>
      </c>
      <c r="C40" s="9" t="s">
        <v>139</v>
      </c>
      <c r="D40" s="9">
        <v>5.8800000000000004E-10</v>
      </c>
      <c r="E40" s="9">
        <v>11</v>
      </c>
      <c r="F40" s="9">
        <v>3.5714285999999998E-2</v>
      </c>
    </row>
    <row r="41" spans="1:6" x14ac:dyDescent="0.25">
      <c r="A41" s="15"/>
      <c r="B41" s="9" t="s">
        <v>140</v>
      </c>
      <c r="C41" s="9" t="s">
        <v>141</v>
      </c>
      <c r="D41" s="9">
        <v>1.6500000000000001E-9</v>
      </c>
      <c r="E41" s="9">
        <v>9</v>
      </c>
      <c r="F41" s="9">
        <v>4.8648649000000002E-2</v>
      </c>
    </row>
    <row r="42" spans="1:6" x14ac:dyDescent="0.25">
      <c r="A42" s="15"/>
      <c r="B42" s="9" t="s">
        <v>142</v>
      </c>
      <c r="C42" s="9" t="s">
        <v>143</v>
      </c>
      <c r="D42" s="9">
        <v>1.86E-9</v>
      </c>
      <c r="E42" s="9">
        <v>14</v>
      </c>
      <c r="F42" s="9">
        <v>2.1244309999999999E-2</v>
      </c>
    </row>
    <row r="43" spans="1:6" x14ac:dyDescent="0.25">
      <c r="A43" s="15"/>
      <c r="B43" s="9" t="s">
        <v>144</v>
      </c>
      <c r="C43" s="9" t="s">
        <v>145</v>
      </c>
      <c r="D43" s="9">
        <v>2.3499999999999999E-9</v>
      </c>
      <c r="E43" s="9">
        <v>8</v>
      </c>
      <c r="F43" s="9">
        <v>6.1068702000000002E-2</v>
      </c>
    </row>
    <row r="44" spans="1:6" x14ac:dyDescent="0.25">
      <c r="A44" s="15"/>
      <c r="B44" s="9" t="s">
        <v>146</v>
      </c>
      <c r="C44" s="9" t="s">
        <v>147</v>
      </c>
      <c r="D44" s="9">
        <v>8.2900000000000001E-9</v>
      </c>
      <c r="E44" s="9">
        <v>14</v>
      </c>
      <c r="F44" s="9">
        <v>1.8893387000000001E-2</v>
      </c>
    </row>
    <row r="45" spans="1:6" x14ac:dyDescent="0.25">
      <c r="A45" s="15"/>
      <c r="B45" s="9" t="s">
        <v>148</v>
      </c>
      <c r="C45" s="9" t="s">
        <v>149</v>
      </c>
      <c r="D45" s="9">
        <v>1.2800000000000001E-7</v>
      </c>
      <c r="E45" s="9">
        <v>6</v>
      </c>
      <c r="F45" s="9">
        <v>6.8965517000000004E-2</v>
      </c>
    </row>
    <row r="46" spans="1:6" x14ac:dyDescent="0.25">
      <c r="A46" s="15"/>
      <c r="B46" s="9" t="s">
        <v>150</v>
      </c>
      <c r="C46" s="9" t="s">
        <v>151</v>
      </c>
      <c r="D46" s="9">
        <v>1.36E-7</v>
      </c>
      <c r="E46" s="9">
        <v>5</v>
      </c>
      <c r="F46" s="9">
        <v>0.111111111</v>
      </c>
    </row>
    <row r="47" spans="1:6" x14ac:dyDescent="0.25">
      <c r="A47" s="15"/>
      <c r="B47" s="9" t="s">
        <v>152</v>
      </c>
      <c r="C47" s="9" t="s">
        <v>153</v>
      </c>
      <c r="D47" s="9">
        <v>2.0599999999999999E-7</v>
      </c>
      <c r="E47" s="9">
        <v>10</v>
      </c>
      <c r="F47" s="9">
        <v>2.3364486E-2</v>
      </c>
    </row>
    <row r="48" spans="1:6" x14ac:dyDescent="0.25">
      <c r="A48" s="15"/>
      <c r="B48" s="9" t="s">
        <v>154</v>
      </c>
      <c r="C48" s="9" t="s">
        <v>155</v>
      </c>
      <c r="D48" s="9">
        <v>3.7E-7</v>
      </c>
      <c r="E48" s="9">
        <v>3</v>
      </c>
      <c r="F48" s="9">
        <v>0.5</v>
      </c>
    </row>
    <row r="49" spans="1:6" x14ac:dyDescent="0.25">
      <c r="A49" s="15"/>
      <c r="B49" s="9" t="s">
        <v>156</v>
      </c>
      <c r="C49" s="9" t="s">
        <v>157</v>
      </c>
      <c r="D49" s="9">
        <v>1.3499999999999999E-5</v>
      </c>
      <c r="E49" s="9">
        <v>5</v>
      </c>
      <c r="F49" s="9">
        <v>4.4247788000000003E-2</v>
      </c>
    </row>
    <row r="50" spans="1:6" x14ac:dyDescent="0.25">
      <c r="A50" s="15"/>
      <c r="B50" s="9" t="s">
        <v>158</v>
      </c>
      <c r="C50" s="9" t="s">
        <v>159</v>
      </c>
      <c r="D50" s="9">
        <v>2.1699999999999999E-5</v>
      </c>
      <c r="E50" s="9">
        <v>6</v>
      </c>
      <c r="F50" s="9">
        <v>2.8571428999999999E-2</v>
      </c>
    </row>
    <row r="51" spans="1:6" x14ac:dyDescent="0.25">
      <c r="A51" s="15"/>
      <c r="B51" s="9" t="s">
        <v>160</v>
      </c>
      <c r="C51" s="9" t="s">
        <v>161</v>
      </c>
      <c r="D51" s="9">
        <v>3.43E-5</v>
      </c>
      <c r="E51" s="9">
        <v>5</v>
      </c>
      <c r="F51" s="9">
        <v>3.6496349999999997E-2</v>
      </c>
    </row>
    <row r="52" spans="1:6" x14ac:dyDescent="0.25">
      <c r="A52" s="15"/>
      <c r="B52" s="9" t="s">
        <v>162</v>
      </c>
      <c r="C52" s="9" t="s">
        <v>163</v>
      </c>
      <c r="D52" s="9">
        <v>1.6646E-4</v>
      </c>
      <c r="E52" s="9">
        <v>4</v>
      </c>
      <c r="F52" s="9">
        <v>3.9215686E-2</v>
      </c>
    </row>
    <row r="53" spans="1:6" x14ac:dyDescent="0.25">
      <c r="A53" s="15"/>
      <c r="B53" s="9" t="s">
        <v>164</v>
      </c>
      <c r="C53" s="9" t="s">
        <v>165</v>
      </c>
      <c r="D53" s="9">
        <v>2.1716500000000001E-4</v>
      </c>
      <c r="E53" s="9">
        <v>6</v>
      </c>
      <c r="F53" s="9">
        <v>1.8808776999999999E-2</v>
      </c>
    </row>
    <row r="54" spans="1:6" x14ac:dyDescent="0.25">
      <c r="A54" s="15"/>
      <c r="B54" s="9" t="s">
        <v>166</v>
      </c>
      <c r="C54" s="9" t="s">
        <v>167</v>
      </c>
      <c r="D54" s="9">
        <v>8.5828599999999999E-4</v>
      </c>
      <c r="E54" s="9">
        <v>3</v>
      </c>
      <c r="F54" s="9">
        <v>4.3478260999999997E-2</v>
      </c>
    </row>
    <row r="55" spans="1:6" ht="14.5" thickBot="1" x14ac:dyDescent="0.3">
      <c r="A55" s="17"/>
      <c r="B55" s="18" t="s">
        <v>168</v>
      </c>
      <c r="C55" s="18" t="s">
        <v>169</v>
      </c>
      <c r="D55" s="18">
        <v>4.0956040000000001E-3</v>
      </c>
      <c r="E55" s="18">
        <v>7</v>
      </c>
      <c r="F55" s="18">
        <v>9.2715230000000003E-3</v>
      </c>
    </row>
  </sheetData>
  <mergeCells count="5">
    <mergeCell ref="A1:F1"/>
    <mergeCell ref="A2:F2"/>
    <mergeCell ref="A4:A23"/>
    <mergeCell ref="A24:A37"/>
    <mergeCell ref="A38:A55"/>
  </mergeCells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25"/>
  <sheetViews>
    <sheetView tabSelected="1" workbookViewId="0">
      <selection activeCell="L2" sqref="L2"/>
    </sheetView>
  </sheetViews>
  <sheetFormatPr defaultRowHeight="14" x14ac:dyDescent="0.25"/>
  <sheetData>
    <row r="1" spans="1:9" ht="14.5" x14ac:dyDescent="0.3">
      <c r="A1" s="19" t="s">
        <v>172</v>
      </c>
      <c r="B1" s="19"/>
      <c r="C1" s="19"/>
      <c r="D1" s="19"/>
      <c r="E1" s="19"/>
      <c r="F1" s="19"/>
      <c r="G1" s="19"/>
      <c r="H1" s="19"/>
      <c r="I1" s="19"/>
    </row>
    <row r="2" spans="1:9" ht="14.5" x14ac:dyDescent="0.3">
      <c r="A2" s="20" t="s">
        <v>173</v>
      </c>
      <c r="B2" s="20"/>
      <c r="C2" s="20"/>
      <c r="D2" s="20"/>
      <c r="E2" s="20"/>
      <c r="F2" s="20"/>
      <c r="G2" s="20"/>
      <c r="H2" s="20"/>
      <c r="I2" s="20"/>
    </row>
    <row r="3" spans="1:9" ht="14.5" x14ac:dyDescent="0.3">
      <c r="A3" s="21" t="s">
        <v>174</v>
      </c>
      <c r="B3" s="21" t="s">
        <v>175</v>
      </c>
      <c r="C3" s="21" t="s">
        <v>60</v>
      </c>
      <c r="D3" s="21" t="s">
        <v>176</v>
      </c>
      <c r="E3" s="21" t="s">
        <v>177</v>
      </c>
      <c r="F3" s="21" t="s">
        <v>178</v>
      </c>
      <c r="G3" s="21" t="s">
        <v>179</v>
      </c>
      <c r="H3" s="21" t="s">
        <v>180</v>
      </c>
      <c r="I3" s="21" t="s">
        <v>181</v>
      </c>
    </row>
    <row r="4" spans="1:9" ht="14.5" x14ac:dyDescent="0.3">
      <c r="A4" s="22" t="s">
        <v>182</v>
      </c>
      <c r="B4" s="22" t="s">
        <v>183</v>
      </c>
      <c r="C4" s="22" t="s">
        <v>184</v>
      </c>
      <c r="D4" s="22" t="s">
        <v>185</v>
      </c>
      <c r="E4" s="23">
        <v>-30.541109174500001</v>
      </c>
      <c r="F4" s="24">
        <v>-27.6336978137</v>
      </c>
      <c r="G4" s="22" t="s">
        <v>186</v>
      </c>
      <c r="H4" s="22" t="s">
        <v>187</v>
      </c>
      <c r="I4" s="22" t="s">
        <v>188</v>
      </c>
    </row>
    <row r="5" spans="1:9" ht="14.5" x14ac:dyDescent="0.3">
      <c r="A5" s="25" t="s">
        <v>189</v>
      </c>
      <c r="B5" s="25" t="s">
        <v>183</v>
      </c>
      <c r="C5" s="25" t="s">
        <v>184</v>
      </c>
      <c r="D5" s="25" t="s">
        <v>185</v>
      </c>
      <c r="E5" s="26">
        <v>-30.541109174500001</v>
      </c>
      <c r="F5" s="27">
        <v>-27.6336978137</v>
      </c>
      <c r="G5" s="25" t="s">
        <v>186</v>
      </c>
      <c r="H5" s="25" t="s">
        <v>190</v>
      </c>
      <c r="I5" s="25" t="s">
        <v>191</v>
      </c>
    </row>
    <row r="6" spans="1:9" ht="14.5" x14ac:dyDescent="0.3">
      <c r="A6" s="22" t="s">
        <v>189</v>
      </c>
      <c r="B6" s="22" t="s">
        <v>183</v>
      </c>
      <c r="C6" s="22" t="s">
        <v>192</v>
      </c>
      <c r="D6" s="22" t="s">
        <v>193</v>
      </c>
      <c r="E6" s="23">
        <v>-27.832975630100002</v>
      </c>
      <c r="F6" s="24">
        <v>-25.226594264999999</v>
      </c>
      <c r="G6" s="22" t="s">
        <v>194</v>
      </c>
      <c r="H6" s="22" t="s">
        <v>195</v>
      </c>
      <c r="I6" s="22" t="s">
        <v>196</v>
      </c>
    </row>
    <row r="7" spans="1:9" ht="14.5" x14ac:dyDescent="0.3">
      <c r="A7" s="22" t="s">
        <v>189</v>
      </c>
      <c r="B7" s="22" t="s">
        <v>183</v>
      </c>
      <c r="C7" s="22" t="s">
        <v>197</v>
      </c>
      <c r="D7" s="22" t="s">
        <v>193</v>
      </c>
      <c r="E7" s="23">
        <v>-27.2246535347</v>
      </c>
      <c r="F7" s="24">
        <v>-24.794363428699999</v>
      </c>
      <c r="G7" s="22" t="s">
        <v>198</v>
      </c>
      <c r="H7" s="22" t="s">
        <v>195</v>
      </c>
      <c r="I7" s="22" t="s">
        <v>196</v>
      </c>
    </row>
    <row r="8" spans="1:9" ht="14.5" x14ac:dyDescent="0.3">
      <c r="A8" s="25" t="s">
        <v>189</v>
      </c>
      <c r="B8" s="25" t="s">
        <v>183</v>
      </c>
      <c r="C8" s="25" t="s">
        <v>199</v>
      </c>
      <c r="D8" s="25" t="s">
        <v>200</v>
      </c>
      <c r="E8" s="26">
        <v>-24.425732753199998</v>
      </c>
      <c r="F8" s="27">
        <v>-22.217291396699999</v>
      </c>
      <c r="G8" s="25" t="s">
        <v>201</v>
      </c>
      <c r="H8" s="25" t="s">
        <v>202</v>
      </c>
      <c r="I8" s="25" t="s">
        <v>203</v>
      </c>
    </row>
    <row r="9" spans="1:9" ht="14.5" x14ac:dyDescent="0.3">
      <c r="A9" s="22" t="s">
        <v>189</v>
      </c>
      <c r="B9" s="22" t="s">
        <v>183</v>
      </c>
      <c r="C9" s="22" t="s">
        <v>204</v>
      </c>
      <c r="D9" s="22" t="s">
        <v>200</v>
      </c>
      <c r="E9" s="23">
        <v>-24.425732753199998</v>
      </c>
      <c r="F9" s="24">
        <v>-22.217291396699999</v>
      </c>
      <c r="G9" s="22" t="s">
        <v>201</v>
      </c>
      <c r="H9" s="22" t="s">
        <v>202</v>
      </c>
      <c r="I9" s="22" t="s">
        <v>203</v>
      </c>
    </row>
    <row r="10" spans="1:9" ht="14.5" x14ac:dyDescent="0.3">
      <c r="A10" s="22" t="s">
        <v>189</v>
      </c>
      <c r="B10" s="22" t="s">
        <v>183</v>
      </c>
      <c r="C10" s="22" t="s">
        <v>205</v>
      </c>
      <c r="D10" s="22" t="s">
        <v>206</v>
      </c>
      <c r="E10" s="23">
        <v>-22.7581121393</v>
      </c>
      <c r="F10" s="24">
        <v>-20.628852028899999</v>
      </c>
      <c r="G10" s="22" t="s">
        <v>207</v>
      </c>
      <c r="H10" s="22" t="s">
        <v>208</v>
      </c>
      <c r="I10" s="22" t="s">
        <v>209</v>
      </c>
    </row>
    <row r="11" spans="1:9" ht="14.5" x14ac:dyDescent="0.3">
      <c r="A11" s="22" t="s">
        <v>189</v>
      </c>
      <c r="B11" s="22" t="s">
        <v>183</v>
      </c>
      <c r="C11" s="22" t="s">
        <v>210</v>
      </c>
      <c r="D11" s="22" t="s">
        <v>211</v>
      </c>
      <c r="E11" s="23">
        <v>-21.727389248000001</v>
      </c>
      <c r="F11" s="24">
        <v>-19.6650759272</v>
      </c>
      <c r="G11" s="22" t="s">
        <v>212</v>
      </c>
      <c r="H11" s="22" t="s">
        <v>213</v>
      </c>
      <c r="I11" s="22" t="s">
        <v>214</v>
      </c>
    </row>
    <row r="12" spans="1:9" ht="14.5" x14ac:dyDescent="0.3">
      <c r="A12" s="22" t="s">
        <v>189</v>
      </c>
      <c r="B12" s="22" t="s">
        <v>183</v>
      </c>
      <c r="C12" s="22" t="s">
        <v>215</v>
      </c>
      <c r="D12" s="22" t="s">
        <v>216</v>
      </c>
      <c r="E12" s="23">
        <v>-21.034216964999999</v>
      </c>
      <c r="F12" s="24">
        <v>-19.0810481137</v>
      </c>
      <c r="G12" s="22" t="s">
        <v>217</v>
      </c>
      <c r="H12" s="22" t="s">
        <v>218</v>
      </c>
      <c r="I12" s="22" t="s">
        <v>219</v>
      </c>
    </row>
    <row r="13" spans="1:9" ht="14.5" x14ac:dyDescent="0.3">
      <c r="A13" s="22" t="s">
        <v>189</v>
      </c>
      <c r="B13" s="22" t="s">
        <v>183</v>
      </c>
      <c r="C13" s="22" t="s">
        <v>220</v>
      </c>
      <c r="D13" s="22" t="s">
        <v>216</v>
      </c>
      <c r="E13" s="23">
        <v>-21.034216964999999</v>
      </c>
      <c r="F13" s="24">
        <v>-19.0810481137</v>
      </c>
      <c r="G13" s="22" t="s">
        <v>217</v>
      </c>
      <c r="H13" s="22" t="s">
        <v>218</v>
      </c>
      <c r="I13" s="22" t="s">
        <v>219</v>
      </c>
    </row>
    <row r="14" spans="1:9" ht="14.5" x14ac:dyDescent="0.3">
      <c r="A14" s="22" t="s">
        <v>189</v>
      </c>
      <c r="B14" s="22" t="s">
        <v>183</v>
      </c>
      <c r="C14" s="22" t="s">
        <v>221</v>
      </c>
      <c r="D14" s="22" t="s">
        <v>222</v>
      </c>
      <c r="E14" s="23">
        <v>-20.560484836600001</v>
      </c>
      <c r="F14" s="24">
        <v>-18.653073475799999</v>
      </c>
      <c r="G14" s="22" t="s">
        <v>223</v>
      </c>
      <c r="H14" s="22" t="s">
        <v>224</v>
      </c>
      <c r="I14" s="22" t="s">
        <v>225</v>
      </c>
    </row>
    <row r="15" spans="1:9" ht="14.5" x14ac:dyDescent="0.3">
      <c r="A15" s="22" t="s">
        <v>189</v>
      </c>
      <c r="B15" s="22" t="s">
        <v>183</v>
      </c>
      <c r="C15" s="22" t="s">
        <v>226</v>
      </c>
      <c r="D15" s="22" t="s">
        <v>222</v>
      </c>
      <c r="E15" s="23">
        <v>-19.8210942911</v>
      </c>
      <c r="F15" s="24">
        <v>-17.9550756155</v>
      </c>
      <c r="G15" s="22" t="s">
        <v>227</v>
      </c>
      <c r="H15" s="22" t="s">
        <v>224</v>
      </c>
      <c r="I15" s="22" t="s">
        <v>225</v>
      </c>
    </row>
    <row r="16" spans="1:9" ht="14.5" x14ac:dyDescent="0.3">
      <c r="A16" s="22" t="s">
        <v>189</v>
      </c>
      <c r="B16" s="22" t="s">
        <v>183</v>
      </c>
      <c r="C16" s="22" t="s">
        <v>228</v>
      </c>
      <c r="D16" s="22" t="s">
        <v>206</v>
      </c>
      <c r="E16" s="23">
        <v>-19.509334312</v>
      </c>
      <c r="F16" s="24">
        <v>-17.681104197300002</v>
      </c>
      <c r="G16" s="22" t="s">
        <v>229</v>
      </c>
      <c r="H16" s="22" t="s">
        <v>230</v>
      </c>
      <c r="I16" s="22" t="s">
        <v>231</v>
      </c>
    </row>
    <row r="17" spans="1:9" ht="14.5" x14ac:dyDescent="0.3">
      <c r="A17" s="25" t="s">
        <v>189</v>
      </c>
      <c r="B17" s="25" t="s">
        <v>183</v>
      </c>
      <c r="C17" s="25" t="s">
        <v>232</v>
      </c>
      <c r="D17" s="25" t="s">
        <v>233</v>
      </c>
      <c r="E17" s="26">
        <v>-19.257878810499999</v>
      </c>
      <c r="F17" s="27">
        <v>-17.464410802</v>
      </c>
      <c r="G17" s="25" t="s">
        <v>234</v>
      </c>
      <c r="H17" s="25" t="s">
        <v>235</v>
      </c>
      <c r="I17" s="25" t="s">
        <v>236</v>
      </c>
    </row>
    <row r="18" spans="1:9" ht="14.5" x14ac:dyDescent="0.3">
      <c r="A18" s="22" t="s">
        <v>189</v>
      </c>
      <c r="B18" s="22" t="s">
        <v>183</v>
      </c>
      <c r="C18" s="22" t="s">
        <v>237</v>
      </c>
      <c r="D18" s="22" t="s">
        <v>238</v>
      </c>
      <c r="E18" s="23">
        <v>-18.962861174899999</v>
      </c>
      <c r="F18" s="24">
        <v>-17.201577849900001</v>
      </c>
      <c r="G18" s="22" t="s">
        <v>239</v>
      </c>
      <c r="H18" s="22" t="s">
        <v>240</v>
      </c>
      <c r="I18" s="22" t="s">
        <v>241</v>
      </c>
    </row>
    <row r="19" spans="1:9" ht="14.5" x14ac:dyDescent="0.3">
      <c r="A19" s="22" t="s">
        <v>189</v>
      </c>
      <c r="B19" s="22" t="s">
        <v>183</v>
      </c>
      <c r="C19" s="22" t="s">
        <v>242</v>
      </c>
      <c r="D19" s="22" t="s">
        <v>238</v>
      </c>
      <c r="E19" s="23">
        <v>-18.619486504400001</v>
      </c>
      <c r="F19" s="24">
        <v>-16.888166402700001</v>
      </c>
      <c r="G19" s="22" t="s">
        <v>243</v>
      </c>
      <c r="H19" s="22" t="s">
        <v>240</v>
      </c>
      <c r="I19" s="22" t="s">
        <v>241</v>
      </c>
    </row>
    <row r="20" spans="1:9" ht="14.5" x14ac:dyDescent="0.3">
      <c r="A20" s="22" t="s">
        <v>189</v>
      </c>
      <c r="B20" s="22" t="s">
        <v>183</v>
      </c>
      <c r="C20" s="22" t="s">
        <v>244</v>
      </c>
      <c r="D20" s="22" t="s">
        <v>245</v>
      </c>
      <c r="E20" s="23">
        <v>-18.541438672599998</v>
      </c>
      <c r="F20" s="24">
        <v>-16.838147294500001</v>
      </c>
      <c r="G20" s="22" t="s">
        <v>246</v>
      </c>
      <c r="H20" s="22" t="s">
        <v>247</v>
      </c>
      <c r="I20" s="22" t="s">
        <v>248</v>
      </c>
    </row>
    <row r="21" spans="1:9" ht="14.5" x14ac:dyDescent="0.3">
      <c r="A21" s="25" t="s">
        <v>189</v>
      </c>
      <c r="B21" s="25" t="s">
        <v>183</v>
      </c>
      <c r="C21" s="25" t="s">
        <v>249</v>
      </c>
      <c r="D21" s="25" t="s">
        <v>233</v>
      </c>
      <c r="E21" s="26">
        <v>-18.3947247461</v>
      </c>
      <c r="F21" s="27">
        <v>-16.717762306699999</v>
      </c>
      <c r="G21" s="25" t="s">
        <v>250</v>
      </c>
      <c r="H21" s="25" t="s">
        <v>251</v>
      </c>
      <c r="I21" s="25" t="s">
        <v>252</v>
      </c>
    </row>
    <row r="22" spans="1:9" ht="14.5" x14ac:dyDescent="0.3">
      <c r="A22" s="22" t="s">
        <v>189</v>
      </c>
      <c r="B22" s="22" t="s">
        <v>183</v>
      </c>
      <c r="C22" s="22" t="s">
        <v>253</v>
      </c>
      <c r="D22" s="22" t="s">
        <v>245</v>
      </c>
      <c r="E22" s="23">
        <v>-18.063948894999999</v>
      </c>
      <c r="F22" s="24">
        <v>-16.411810039300001</v>
      </c>
      <c r="G22" s="22" t="s">
        <v>254</v>
      </c>
      <c r="H22" s="22" t="s">
        <v>247</v>
      </c>
      <c r="I22" s="22" t="s">
        <v>248</v>
      </c>
    </row>
    <row r="23" spans="1:9" ht="14.5" x14ac:dyDescent="0.3">
      <c r="A23" s="22" t="s">
        <v>189</v>
      </c>
      <c r="B23" s="22" t="s">
        <v>183</v>
      </c>
      <c r="C23" s="22" t="s">
        <v>255</v>
      </c>
      <c r="D23" s="22" t="s">
        <v>256</v>
      </c>
      <c r="E23" s="23">
        <v>-17.743509209100001</v>
      </c>
      <c r="F23" s="24">
        <v>-16.114851449300001</v>
      </c>
      <c r="G23" s="22" t="s">
        <v>257</v>
      </c>
      <c r="H23" s="22" t="s">
        <v>258</v>
      </c>
      <c r="I23" s="22" t="s">
        <v>259</v>
      </c>
    </row>
    <row r="24" spans="1:9" ht="14.5" x14ac:dyDescent="0.3">
      <c r="A24" s="22" t="s">
        <v>189</v>
      </c>
      <c r="B24" s="22" t="s">
        <v>183</v>
      </c>
      <c r="C24" s="22" t="s">
        <v>260</v>
      </c>
      <c r="D24" s="22" t="s">
        <v>256</v>
      </c>
      <c r="E24" s="23">
        <v>-16.844844619700002</v>
      </c>
      <c r="F24" s="24">
        <v>-15.238463254599999</v>
      </c>
      <c r="G24" s="22" t="s">
        <v>261</v>
      </c>
      <c r="H24" s="22" t="s">
        <v>262</v>
      </c>
      <c r="I24" s="22" t="s">
        <v>263</v>
      </c>
    </row>
    <row r="25" spans="1:9" ht="14.5" x14ac:dyDescent="0.3">
      <c r="A25" s="22" t="s">
        <v>189</v>
      </c>
      <c r="B25" s="22" t="s">
        <v>183</v>
      </c>
      <c r="C25" s="22" t="s">
        <v>264</v>
      </c>
      <c r="D25" s="22" t="s">
        <v>265</v>
      </c>
      <c r="E25" s="23">
        <v>-16.496416421700001</v>
      </c>
      <c r="F25" s="24">
        <v>-14.9112243557</v>
      </c>
      <c r="G25" s="22" t="s">
        <v>266</v>
      </c>
      <c r="H25" s="22" t="s">
        <v>267</v>
      </c>
      <c r="I25" s="22" t="s">
        <v>268</v>
      </c>
    </row>
    <row r="26" spans="1:9" ht="14.5" x14ac:dyDescent="0.3">
      <c r="A26" s="22" t="s">
        <v>189</v>
      </c>
      <c r="B26" s="22" t="s">
        <v>183</v>
      </c>
      <c r="C26" s="22" t="s">
        <v>269</v>
      </c>
      <c r="D26" s="22" t="s">
        <v>270</v>
      </c>
      <c r="E26" s="23">
        <v>-15.774612810200001</v>
      </c>
      <c r="F26" s="24">
        <v>-14.247412691099999</v>
      </c>
      <c r="G26" s="22" t="s">
        <v>271</v>
      </c>
      <c r="H26" s="22" t="s">
        <v>272</v>
      </c>
      <c r="I26" s="22" t="s">
        <v>273</v>
      </c>
    </row>
    <row r="27" spans="1:9" ht="14.5" x14ac:dyDescent="0.3">
      <c r="A27" s="22" t="s">
        <v>189</v>
      </c>
      <c r="B27" s="22" t="s">
        <v>183</v>
      </c>
      <c r="C27" s="22" t="s">
        <v>274</v>
      </c>
      <c r="D27" s="22" t="s">
        <v>265</v>
      </c>
      <c r="E27" s="23">
        <v>-15.6496331956</v>
      </c>
      <c r="F27" s="24">
        <v>-14.1401618435</v>
      </c>
      <c r="G27" s="22" t="s">
        <v>275</v>
      </c>
      <c r="H27" s="22" t="s">
        <v>267</v>
      </c>
      <c r="I27" s="22" t="s">
        <v>268</v>
      </c>
    </row>
    <row r="28" spans="1:9" ht="14.5" x14ac:dyDescent="0.3">
      <c r="A28" s="22" t="s">
        <v>189</v>
      </c>
      <c r="B28" s="22" t="s">
        <v>183</v>
      </c>
      <c r="C28" s="22" t="s">
        <v>276</v>
      </c>
      <c r="D28" s="22" t="s">
        <v>277</v>
      </c>
      <c r="E28" s="23">
        <v>-15.529151858200001</v>
      </c>
      <c r="F28" s="24">
        <v>-14.0367138454</v>
      </c>
      <c r="G28" s="22" t="s">
        <v>278</v>
      </c>
      <c r="H28" s="22" t="s">
        <v>279</v>
      </c>
      <c r="I28" s="22" t="s">
        <v>280</v>
      </c>
    </row>
    <row r="29" spans="1:9" ht="14.5" x14ac:dyDescent="0.3">
      <c r="A29" s="22" t="s">
        <v>189</v>
      </c>
      <c r="B29" s="22" t="s">
        <v>183</v>
      </c>
      <c r="C29" s="22" t="s">
        <v>281</v>
      </c>
      <c r="D29" s="22" t="s">
        <v>282</v>
      </c>
      <c r="E29" s="23">
        <v>-15.4881975585</v>
      </c>
      <c r="F29" s="24">
        <v>-14.012149961900001</v>
      </c>
      <c r="G29" s="22" t="s">
        <v>283</v>
      </c>
      <c r="H29" s="22" t="s">
        <v>284</v>
      </c>
      <c r="I29" s="22" t="s">
        <v>285</v>
      </c>
    </row>
    <row r="30" spans="1:9" ht="14.5" x14ac:dyDescent="0.3">
      <c r="A30" s="22" t="s">
        <v>189</v>
      </c>
      <c r="B30" s="22" t="s">
        <v>183</v>
      </c>
      <c r="C30" s="22" t="s">
        <v>286</v>
      </c>
      <c r="D30" s="22" t="s">
        <v>287</v>
      </c>
      <c r="E30" s="23">
        <v>-15.1926230028</v>
      </c>
      <c r="F30" s="24">
        <v>-13.732369673399999</v>
      </c>
      <c r="G30" s="22" t="s">
        <v>288</v>
      </c>
      <c r="H30" s="22" t="s">
        <v>289</v>
      </c>
      <c r="I30" s="22" t="s">
        <v>290</v>
      </c>
    </row>
    <row r="31" spans="1:9" ht="14.5" x14ac:dyDescent="0.3">
      <c r="A31" s="22" t="s">
        <v>189</v>
      </c>
      <c r="B31" s="22" t="s">
        <v>183</v>
      </c>
      <c r="C31" s="22" t="s">
        <v>291</v>
      </c>
      <c r="D31" s="22" t="s">
        <v>292</v>
      </c>
      <c r="E31" s="23">
        <v>-15.150668204800001</v>
      </c>
      <c r="F31" s="24">
        <v>-13.705654841899999</v>
      </c>
      <c r="G31" s="22" t="s">
        <v>293</v>
      </c>
      <c r="H31" s="22" t="s">
        <v>294</v>
      </c>
      <c r="I31" s="22" t="s">
        <v>295</v>
      </c>
    </row>
    <row r="32" spans="1:9" ht="14.5" x14ac:dyDescent="0.3">
      <c r="A32" s="25" t="s">
        <v>189</v>
      </c>
      <c r="B32" s="25" t="s">
        <v>183</v>
      </c>
      <c r="C32" s="25" t="s">
        <v>296</v>
      </c>
      <c r="D32" s="25" t="s">
        <v>282</v>
      </c>
      <c r="E32" s="26">
        <v>-15.085494154499999</v>
      </c>
      <c r="F32" s="27">
        <v>-13.6552040485</v>
      </c>
      <c r="G32" s="25" t="s">
        <v>297</v>
      </c>
      <c r="H32" s="25" t="s">
        <v>284</v>
      </c>
      <c r="I32" s="25" t="s">
        <v>285</v>
      </c>
    </row>
    <row r="33" spans="1:9" ht="14.5" x14ac:dyDescent="0.3">
      <c r="A33" s="22" t="s">
        <v>189</v>
      </c>
      <c r="B33" s="22" t="s">
        <v>183</v>
      </c>
      <c r="C33" s="22" t="s">
        <v>298</v>
      </c>
      <c r="D33" s="22" t="s">
        <v>299</v>
      </c>
      <c r="E33" s="23">
        <v>-14.8976273008</v>
      </c>
      <c r="F33" s="24">
        <v>-13.481577633900001</v>
      </c>
      <c r="G33" s="22" t="s">
        <v>300</v>
      </c>
      <c r="H33" s="22" t="s">
        <v>301</v>
      </c>
      <c r="I33" s="22" t="s">
        <v>302</v>
      </c>
    </row>
    <row r="34" spans="1:9" ht="14.5" x14ac:dyDescent="0.3">
      <c r="A34" s="22" t="s">
        <v>189</v>
      </c>
      <c r="B34" s="22" t="s">
        <v>183</v>
      </c>
      <c r="C34" s="22" t="s">
        <v>303</v>
      </c>
      <c r="D34" s="22" t="s">
        <v>304</v>
      </c>
      <c r="E34" s="23">
        <v>-14.776436221599999</v>
      </c>
      <c r="F34" s="24">
        <v>-13.3741748392</v>
      </c>
      <c r="G34" s="22" t="s">
        <v>305</v>
      </c>
      <c r="H34" s="22" t="s">
        <v>306</v>
      </c>
      <c r="I34" s="22" t="s">
        <v>307</v>
      </c>
    </row>
    <row r="35" spans="1:9" ht="14.5" x14ac:dyDescent="0.3">
      <c r="A35" s="22" t="s">
        <v>189</v>
      </c>
      <c r="B35" s="22" t="s">
        <v>183</v>
      </c>
      <c r="C35" s="22" t="s">
        <v>308</v>
      </c>
      <c r="D35" s="22" t="s">
        <v>309</v>
      </c>
      <c r="E35" s="23">
        <v>-14.741356316999999</v>
      </c>
      <c r="F35" s="24">
        <v>-13.3524588961</v>
      </c>
      <c r="G35" s="22" t="s">
        <v>310</v>
      </c>
      <c r="H35" s="22" t="s">
        <v>311</v>
      </c>
      <c r="I35" s="22" t="s">
        <v>312</v>
      </c>
    </row>
    <row r="36" spans="1:9" ht="14.5" x14ac:dyDescent="0.3">
      <c r="A36" s="22" t="s">
        <v>189</v>
      </c>
      <c r="B36" s="22" t="s">
        <v>183</v>
      </c>
      <c r="C36" s="22" t="s">
        <v>313</v>
      </c>
      <c r="D36" s="22" t="s">
        <v>270</v>
      </c>
      <c r="E36" s="23">
        <v>-14.5519940338</v>
      </c>
      <c r="F36" s="24">
        <v>-13.1760615901</v>
      </c>
      <c r="G36" s="22" t="s">
        <v>314</v>
      </c>
      <c r="H36" s="22" t="s">
        <v>272</v>
      </c>
      <c r="I36" s="22" t="s">
        <v>273</v>
      </c>
    </row>
    <row r="37" spans="1:9" ht="14.5" x14ac:dyDescent="0.3">
      <c r="A37" s="22" t="s">
        <v>189</v>
      </c>
      <c r="B37" s="22" t="s">
        <v>183</v>
      </c>
      <c r="C37" s="22" t="s">
        <v>315</v>
      </c>
      <c r="D37" s="22" t="s">
        <v>292</v>
      </c>
      <c r="E37" s="23">
        <v>-14.3715501202</v>
      </c>
      <c r="F37" s="24">
        <v>-13.0082068038</v>
      </c>
      <c r="G37" s="22" t="s">
        <v>316</v>
      </c>
      <c r="H37" s="22" t="s">
        <v>294</v>
      </c>
      <c r="I37" s="22" t="s">
        <v>295</v>
      </c>
    </row>
    <row r="38" spans="1:9" ht="14.5" x14ac:dyDescent="0.3">
      <c r="A38" s="22" t="s">
        <v>189</v>
      </c>
      <c r="B38" s="22" t="s">
        <v>183</v>
      </c>
      <c r="C38" s="22" t="s">
        <v>317</v>
      </c>
      <c r="D38" s="22" t="s">
        <v>304</v>
      </c>
      <c r="E38" s="23">
        <v>-14.3462788606</v>
      </c>
      <c r="F38" s="24">
        <v>-12.9951700006</v>
      </c>
      <c r="G38" s="22" t="s">
        <v>318</v>
      </c>
      <c r="H38" s="22" t="s">
        <v>306</v>
      </c>
      <c r="I38" s="22" t="s">
        <v>307</v>
      </c>
    </row>
    <row r="39" spans="1:9" ht="14.5" x14ac:dyDescent="0.3">
      <c r="A39" s="22" t="s">
        <v>189</v>
      </c>
      <c r="B39" s="22" t="s">
        <v>183</v>
      </c>
      <c r="C39" s="22" t="s">
        <v>319</v>
      </c>
      <c r="D39" s="22" t="s">
        <v>320</v>
      </c>
      <c r="E39" s="23">
        <v>-14.0788637086</v>
      </c>
      <c r="F39" s="24">
        <v>-12.7396540719</v>
      </c>
      <c r="G39" s="22" t="s">
        <v>321</v>
      </c>
      <c r="H39" s="22" t="s">
        <v>322</v>
      </c>
      <c r="I39" s="22" t="s">
        <v>323</v>
      </c>
    </row>
    <row r="40" spans="1:9" ht="14.5" x14ac:dyDescent="0.3">
      <c r="A40" s="22" t="s">
        <v>189</v>
      </c>
      <c r="B40" s="22" t="s">
        <v>183</v>
      </c>
      <c r="C40" s="22" t="s">
        <v>324</v>
      </c>
      <c r="D40" s="22" t="s">
        <v>309</v>
      </c>
      <c r="E40" s="23">
        <v>-13.928224718699999</v>
      </c>
      <c r="F40" s="24">
        <v>-12.6005969546</v>
      </c>
      <c r="G40" s="22" t="s">
        <v>325</v>
      </c>
      <c r="H40" s="22" t="s">
        <v>311</v>
      </c>
      <c r="I40" s="22" t="s">
        <v>312</v>
      </c>
    </row>
    <row r="41" spans="1:9" ht="14.5" x14ac:dyDescent="0.3">
      <c r="A41" s="22" t="s">
        <v>189</v>
      </c>
      <c r="B41" s="22" t="s">
        <v>183</v>
      </c>
      <c r="C41" s="22" t="s">
        <v>326</v>
      </c>
      <c r="D41" s="22" t="s">
        <v>327</v>
      </c>
      <c r="E41" s="23">
        <v>-13.5604905419</v>
      </c>
      <c r="F41" s="24">
        <v>-12.244143788200001</v>
      </c>
      <c r="G41" s="22" t="s">
        <v>328</v>
      </c>
      <c r="H41" s="22" t="s">
        <v>329</v>
      </c>
      <c r="I41" s="22" t="s">
        <v>330</v>
      </c>
    </row>
    <row r="42" spans="1:9" ht="14.5" x14ac:dyDescent="0.3">
      <c r="A42" s="22" t="s">
        <v>189</v>
      </c>
      <c r="B42" s="22" t="s">
        <v>183</v>
      </c>
      <c r="C42" s="22" t="s">
        <v>331</v>
      </c>
      <c r="D42" s="22" t="s">
        <v>332</v>
      </c>
      <c r="E42" s="23">
        <v>-13.4364427535</v>
      </c>
      <c r="F42" s="24">
        <v>-12.131091383999999</v>
      </c>
      <c r="G42" s="22" t="s">
        <v>333</v>
      </c>
      <c r="H42" s="22" t="s">
        <v>334</v>
      </c>
      <c r="I42" s="22" t="s">
        <v>335</v>
      </c>
    </row>
    <row r="43" spans="1:9" ht="14.5" x14ac:dyDescent="0.3">
      <c r="A43" s="22" t="s">
        <v>189</v>
      </c>
      <c r="B43" s="22" t="s">
        <v>183</v>
      </c>
      <c r="C43" s="22" t="s">
        <v>336</v>
      </c>
      <c r="D43" s="22" t="s">
        <v>337</v>
      </c>
      <c r="E43" s="23">
        <v>-13.171313315400001</v>
      </c>
      <c r="F43" s="24">
        <v>-11.8766858114</v>
      </c>
      <c r="G43" s="22" t="s">
        <v>338</v>
      </c>
      <c r="H43" s="22" t="s">
        <v>339</v>
      </c>
      <c r="I43" s="22" t="s">
        <v>340</v>
      </c>
    </row>
    <row r="44" spans="1:9" ht="14.5" x14ac:dyDescent="0.3">
      <c r="A44" s="22" t="s">
        <v>189</v>
      </c>
      <c r="B44" s="22" t="s">
        <v>183</v>
      </c>
      <c r="C44" s="22" t="s">
        <v>341</v>
      </c>
      <c r="D44" s="22" t="s">
        <v>299</v>
      </c>
      <c r="E44" s="23">
        <v>-13.123516202599999</v>
      </c>
      <c r="F44" s="24">
        <v>-11.8393541322</v>
      </c>
      <c r="G44" s="22" t="s">
        <v>342</v>
      </c>
      <c r="H44" s="22" t="s">
        <v>301</v>
      </c>
      <c r="I44" s="22" t="s">
        <v>302</v>
      </c>
    </row>
    <row r="45" spans="1:9" ht="14.5" x14ac:dyDescent="0.3">
      <c r="A45" s="22" t="s">
        <v>189</v>
      </c>
      <c r="B45" s="22" t="s">
        <v>183</v>
      </c>
      <c r="C45" s="22" t="s">
        <v>343</v>
      </c>
      <c r="D45" s="22" t="s">
        <v>344</v>
      </c>
      <c r="E45" s="23">
        <v>-12.999424768100001</v>
      </c>
      <c r="F45" s="24">
        <v>-11.725481862900001</v>
      </c>
      <c r="G45" s="22" t="s">
        <v>345</v>
      </c>
      <c r="H45" s="22" t="s">
        <v>346</v>
      </c>
      <c r="I45" s="22" t="s">
        <v>347</v>
      </c>
    </row>
    <row r="46" spans="1:9" ht="14.5" x14ac:dyDescent="0.3">
      <c r="A46" s="22" t="s">
        <v>189</v>
      </c>
      <c r="B46" s="22" t="s">
        <v>183</v>
      </c>
      <c r="C46" s="22" t="s">
        <v>348</v>
      </c>
      <c r="D46" s="22" t="s">
        <v>349</v>
      </c>
      <c r="E46" s="23">
        <v>-12.803539624800001</v>
      </c>
      <c r="F46" s="24">
        <v>-11.539580940600001</v>
      </c>
      <c r="G46" s="22" t="s">
        <v>350</v>
      </c>
      <c r="H46" s="22" t="s">
        <v>351</v>
      </c>
      <c r="I46" s="22" t="s">
        <v>352</v>
      </c>
    </row>
    <row r="47" spans="1:9" ht="14.5" x14ac:dyDescent="0.3">
      <c r="A47" s="25" t="s">
        <v>189</v>
      </c>
      <c r="B47" s="25" t="s">
        <v>183</v>
      </c>
      <c r="C47" s="25" t="s">
        <v>353</v>
      </c>
      <c r="D47" s="25" t="s">
        <v>344</v>
      </c>
      <c r="E47" s="26">
        <v>-12.645615061699999</v>
      </c>
      <c r="F47" s="27">
        <v>-11.410301558800001</v>
      </c>
      <c r="G47" s="25" t="s">
        <v>354</v>
      </c>
      <c r="H47" s="25" t="s">
        <v>346</v>
      </c>
      <c r="I47" s="25" t="s">
        <v>347</v>
      </c>
    </row>
    <row r="48" spans="1:9" ht="14.5" x14ac:dyDescent="0.3">
      <c r="A48" s="22" t="s">
        <v>189</v>
      </c>
      <c r="B48" s="22" t="s">
        <v>183</v>
      </c>
      <c r="C48" s="22" t="s">
        <v>355</v>
      </c>
      <c r="D48" s="22" t="s">
        <v>356</v>
      </c>
      <c r="E48" s="23">
        <v>-12.645615061699999</v>
      </c>
      <c r="F48" s="24">
        <v>-11.410301558800001</v>
      </c>
      <c r="G48" s="22" t="s">
        <v>354</v>
      </c>
      <c r="H48" s="22" t="s">
        <v>357</v>
      </c>
      <c r="I48" s="22" t="s">
        <v>358</v>
      </c>
    </row>
    <row r="49" spans="1:9" ht="14.5" x14ac:dyDescent="0.3">
      <c r="A49" s="22" t="s">
        <v>189</v>
      </c>
      <c r="B49" s="22" t="s">
        <v>183</v>
      </c>
      <c r="C49" s="22" t="s">
        <v>359</v>
      </c>
      <c r="D49" s="22" t="s">
        <v>360</v>
      </c>
      <c r="E49" s="23">
        <v>-12.645615061699999</v>
      </c>
      <c r="F49" s="24">
        <v>-11.410301558800001</v>
      </c>
      <c r="G49" s="22" t="s">
        <v>354</v>
      </c>
      <c r="H49" s="22" t="s">
        <v>361</v>
      </c>
      <c r="I49" s="22" t="s">
        <v>362</v>
      </c>
    </row>
    <row r="50" spans="1:9" ht="14.5" x14ac:dyDescent="0.3">
      <c r="A50" s="22" t="s">
        <v>189</v>
      </c>
      <c r="B50" s="22" t="s">
        <v>183</v>
      </c>
      <c r="C50" s="22" t="s">
        <v>363</v>
      </c>
      <c r="D50" s="22" t="s">
        <v>364</v>
      </c>
      <c r="E50" s="23">
        <v>-12.481893189799999</v>
      </c>
      <c r="F50" s="24">
        <v>-11.2557230664</v>
      </c>
      <c r="G50" s="22" t="s">
        <v>365</v>
      </c>
      <c r="H50" s="22" t="s">
        <v>366</v>
      </c>
      <c r="I50" s="22" t="s">
        <v>367</v>
      </c>
    </row>
    <row r="51" spans="1:9" ht="14.5" x14ac:dyDescent="0.3">
      <c r="A51" s="22" t="s">
        <v>189</v>
      </c>
      <c r="B51" s="22" t="s">
        <v>183</v>
      </c>
      <c r="C51" s="22" t="s">
        <v>368</v>
      </c>
      <c r="D51" s="22" t="s">
        <v>369</v>
      </c>
      <c r="E51" s="23">
        <v>-12.3765253062</v>
      </c>
      <c r="F51" s="24">
        <v>-11.1680839497</v>
      </c>
      <c r="G51" s="22" t="s">
        <v>370</v>
      </c>
      <c r="H51" s="22" t="s">
        <v>371</v>
      </c>
      <c r="I51" s="22" t="s">
        <v>372</v>
      </c>
    </row>
    <row r="52" spans="1:9" ht="14.5" x14ac:dyDescent="0.3">
      <c r="A52" s="22" t="s">
        <v>189</v>
      </c>
      <c r="B52" s="22" t="s">
        <v>183</v>
      </c>
      <c r="C52" s="22" t="s">
        <v>373</v>
      </c>
      <c r="D52" s="22" t="s">
        <v>374</v>
      </c>
      <c r="E52" s="23">
        <v>-12.3765253062</v>
      </c>
      <c r="F52" s="24">
        <v>-11.1680839497</v>
      </c>
      <c r="G52" s="22" t="s">
        <v>370</v>
      </c>
      <c r="H52" s="22" t="s">
        <v>375</v>
      </c>
      <c r="I52" s="22" t="s">
        <v>376</v>
      </c>
    </row>
    <row r="53" spans="1:9" ht="14.5" x14ac:dyDescent="0.3">
      <c r="A53" s="22" t="s">
        <v>189</v>
      </c>
      <c r="B53" s="22" t="s">
        <v>183</v>
      </c>
      <c r="C53" s="22" t="s">
        <v>377</v>
      </c>
      <c r="D53" s="25" t="s">
        <v>378</v>
      </c>
      <c r="E53" s="23">
        <v>-12.325173982600001</v>
      </c>
      <c r="F53" s="24">
        <v>-11.125332798000001</v>
      </c>
      <c r="G53" s="22" t="s">
        <v>379</v>
      </c>
      <c r="H53" s="22" t="s">
        <v>380</v>
      </c>
      <c r="I53" s="22" t="s">
        <v>381</v>
      </c>
    </row>
    <row r="54" spans="1:9" ht="14.5" x14ac:dyDescent="0.3">
      <c r="A54" s="22" t="s">
        <v>189</v>
      </c>
      <c r="B54" s="22" t="s">
        <v>183</v>
      </c>
      <c r="C54" s="22" t="s">
        <v>382</v>
      </c>
      <c r="D54" s="22" t="s">
        <v>383</v>
      </c>
      <c r="E54" s="23">
        <v>-12.280021649</v>
      </c>
      <c r="F54" s="24">
        <v>-11.088613631899999</v>
      </c>
      <c r="G54" s="22" t="s">
        <v>384</v>
      </c>
      <c r="H54" s="22" t="s">
        <v>385</v>
      </c>
      <c r="I54" s="22" t="s">
        <v>386</v>
      </c>
    </row>
    <row r="55" spans="1:9" ht="14.5" x14ac:dyDescent="0.3">
      <c r="A55" s="25" t="s">
        <v>189</v>
      </c>
      <c r="B55" s="25" t="s">
        <v>183</v>
      </c>
      <c r="C55" s="25" t="s">
        <v>387</v>
      </c>
      <c r="D55" s="25" t="s">
        <v>388</v>
      </c>
      <c r="E55" s="26">
        <v>-12.226593446100001</v>
      </c>
      <c r="F55" s="27">
        <v>-11.043457954899999</v>
      </c>
      <c r="G55" s="25" t="s">
        <v>389</v>
      </c>
      <c r="H55" s="25" t="s">
        <v>390</v>
      </c>
      <c r="I55" s="25" t="s">
        <v>391</v>
      </c>
    </row>
    <row r="56" spans="1:9" ht="14.5" x14ac:dyDescent="0.3">
      <c r="A56" s="22" t="s">
        <v>189</v>
      </c>
      <c r="B56" s="22" t="s">
        <v>183</v>
      </c>
      <c r="C56" s="22" t="s">
        <v>392</v>
      </c>
      <c r="D56" s="22" t="s">
        <v>393</v>
      </c>
      <c r="E56" s="23">
        <v>-12.1341881486</v>
      </c>
      <c r="F56" s="24">
        <v>-10.960155031699999</v>
      </c>
      <c r="G56" s="22" t="s">
        <v>394</v>
      </c>
      <c r="H56" s="22" t="s">
        <v>395</v>
      </c>
      <c r="I56" s="22" t="s">
        <v>396</v>
      </c>
    </row>
    <row r="57" spans="1:9" ht="14.5" x14ac:dyDescent="0.3">
      <c r="A57" s="22" t="s">
        <v>189</v>
      </c>
      <c r="B57" s="22" t="s">
        <v>183</v>
      </c>
      <c r="C57" s="22" t="s">
        <v>397</v>
      </c>
      <c r="D57" s="22" t="s">
        <v>374</v>
      </c>
      <c r="E57" s="23">
        <v>-12.127203702999999</v>
      </c>
      <c r="F57" s="24">
        <v>-10.960155031699999</v>
      </c>
      <c r="G57" s="22" t="s">
        <v>398</v>
      </c>
      <c r="H57" s="22" t="s">
        <v>375</v>
      </c>
      <c r="I57" s="22" t="s">
        <v>376</v>
      </c>
    </row>
    <row r="58" spans="1:9" ht="14.5" x14ac:dyDescent="0.3">
      <c r="A58" s="22" t="s">
        <v>189</v>
      </c>
      <c r="B58" s="22" t="s">
        <v>183</v>
      </c>
      <c r="C58" s="22" t="s">
        <v>399</v>
      </c>
      <c r="D58" s="22" t="s">
        <v>400</v>
      </c>
      <c r="E58" s="23">
        <v>-12.0951271541</v>
      </c>
      <c r="F58" s="24">
        <v>-10.9359038203</v>
      </c>
      <c r="G58" s="22" t="s">
        <v>401</v>
      </c>
      <c r="H58" s="22" t="s">
        <v>402</v>
      </c>
      <c r="I58" s="22" t="s">
        <v>403</v>
      </c>
    </row>
    <row r="59" spans="1:9" ht="14.5" x14ac:dyDescent="0.3">
      <c r="A59" s="22" t="s">
        <v>189</v>
      </c>
      <c r="B59" s="22" t="s">
        <v>183</v>
      </c>
      <c r="C59" s="22" t="s">
        <v>404</v>
      </c>
      <c r="D59" s="22" t="s">
        <v>360</v>
      </c>
      <c r="E59" s="23">
        <v>-11.985960412300001</v>
      </c>
      <c r="F59" s="24">
        <v>-10.8344239072</v>
      </c>
      <c r="G59" s="22" t="s">
        <v>405</v>
      </c>
      <c r="H59" s="22" t="s">
        <v>361</v>
      </c>
      <c r="I59" s="22" t="s">
        <v>362</v>
      </c>
    </row>
    <row r="60" spans="1:9" ht="14.5" x14ac:dyDescent="0.3">
      <c r="A60" s="22" t="s">
        <v>189</v>
      </c>
      <c r="B60" s="22" t="s">
        <v>183</v>
      </c>
      <c r="C60" s="22" t="s">
        <v>406</v>
      </c>
      <c r="D60" s="22" t="s">
        <v>356</v>
      </c>
      <c r="E60" s="23">
        <v>-11.806356125800001</v>
      </c>
      <c r="F60" s="24">
        <v>-10.6697967767</v>
      </c>
      <c r="G60" s="22" t="s">
        <v>407</v>
      </c>
      <c r="H60" s="22" t="s">
        <v>357</v>
      </c>
      <c r="I60" s="22" t="s">
        <v>358</v>
      </c>
    </row>
    <row r="61" spans="1:9" ht="14.5" x14ac:dyDescent="0.3">
      <c r="A61" s="22" t="s">
        <v>189</v>
      </c>
      <c r="B61" s="22" t="s">
        <v>183</v>
      </c>
      <c r="C61" s="22" t="s">
        <v>408</v>
      </c>
      <c r="D61" s="22" t="s">
        <v>378</v>
      </c>
      <c r="E61" s="23">
        <v>-11.806356125800001</v>
      </c>
      <c r="F61" s="24">
        <v>-10.6697967767</v>
      </c>
      <c r="G61" s="22" t="s">
        <v>407</v>
      </c>
      <c r="H61" s="22" t="s">
        <v>380</v>
      </c>
      <c r="I61" s="22" t="s">
        <v>381</v>
      </c>
    </row>
    <row r="62" spans="1:9" ht="14.5" x14ac:dyDescent="0.3">
      <c r="A62" s="22" t="s">
        <v>189</v>
      </c>
      <c r="B62" s="22" t="s">
        <v>183</v>
      </c>
      <c r="C62" s="22" t="s">
        <v>409</v>
      </c>
      <c r="D62" s="22" t="s">
        <v>410</v>
      </c>
      <c r="E62" s="23">
        <v>-11.7200067749</v>
      </c>
      <c r="F62" s="24">
        <v>-10.590746664499999</v>
      </c>
      <c r="G62" s="22" t="s">
        <v>411</v>
      </c>
      <c r="H62" s="22" t="s">
        <v>412</v>
      </c>
      <c r="I62" s="22" t="s">
        <v>413</v>
      </c>
    </row>
    <row r="63" spans="1:9" ht="14.5" x14ac:dyDescent="0.3">
      <c r="A63" s="22" t="s">
        <v>189</v>
      </c>
      <c r="B63" s="22" t="s">
        <v>183</v>
      </c>
      <c r="C63" s="22" t="s">
        <v>414</v>
      </c>
      <c r="D63" s="22" t="s">
        <v>415</v>
      </c>
      <c r="E63" s="23">
        <v>-11.6680461454</v>
      </c>
      <c r="F63" s="24">
        <v>-10.545964619599999</v>
      </c>
      <c r="G63" s="22" t="s">
        <v>416</v>
      </c>
      <c r="H63" s="22" t="s">
        <v>417</v>
      </c>
      <c r="I63" s="22" t="s">
        <v>418</v>
      </c>
    </row>
    <row r="64" spans="1:9" ht="14.5" x14ac:dyDescent="0.3">
      <c r="A64" s="22" t="s">
        <v>189</v>
      </c>
      <c r="B64" s="22" t="s">
        <v>183</v>
      </c>
      <c r="C64" s="22" t="s">
        <v>419</v>
      </c>
      <c r="D64" s="22" t="s">
        <v>420</v>
      </c>
      <c r="E64" s="23">
        <v>-11.5265488995</v>
      </c>
      <c r="F64" s="24">
        <v>-10.411529228199999</v>
      </c>
      <c r="G64" s="22" t="s">
        <v>421</v>
      </c>
      <c r="H64" s="22" t="s">
        <v>422</v>
      </c>
      <c r="I64" s="22" t="s">
        <v>423</v>
      </c>
    </row>
    <row r="65" spans="1:9" ht="14.5" x14ac:dyDescent="0.3">
      <c r="A65" s="22" t="s">
        <v>189</v>
      </c>
      <c r="B65" s="22" t="s">
        <v>183</v>
      </c>
      <c r="C65" s="22" t="s">
        <v>424</v>
      </c>
      <c r="D65" s="22" t="s">
        <v>420</v>
      </c>
      <c r="E65" s="23">
        <v>-11.3635053871</v>
      </c>
      <c r="F65" s="24">
        <v>-10.255434575800001</v>
      </c>
      <c r="G65" s="22" t="s">
        <v>425</v>
      </c>
      <c r="H65" s="22" t="s">
        <v>422</v>
      </c>
      <c r="I65" s="22" t="s">
        <v>423</v>
      </c>
    </row>
    <row r="66" spans="1:9" ht="14.5" x14ac:dyDescent="0.3">
      <c r="A66" s="22" t="s">
        <v>189</v>
      </c>
      <c r="B66" s="22" t="s">
        <v>183</v>
      </c>
      <c r="C66" s="22" t="s">
        <v>426</v>
      </c>
      <c r="D66" s="22" t="s">
        <v>349</v>
      </c>
      <c r="E66" s="23">
        <v>-11.2436978242</v>
      </c>
      <c r="F66" s="24">
        <v>-10.1424664374</v>
      </c>
      <c r="G66" s="22" t="s">
        <v>427</v>
      </c>
      <c r="H66" s="22" t="s">
        <v>428</v>
      </c>
      <c r="I66" s="22" t="s">
        <v>429</v>
      </c>
    </row>
    <row r="67" spans="1:9" ht="14.5" x14ac:dyDescent="0.3">
      <c r="A67" s="22" t="s">
        <v>189</v>
      </c>
      <c r="B67" s="22" t="s">
        <v>183</v>
      </c>
      <c r="C67" s="22" t="s">
        <v>430</v>
      </c>
      <c r="D67" s="22" t="s">
        <v>369</v>
      </c>
      <c r="E67" s="23">
        <v>-11.212759051200001</v>
      </c>
      <c r="F67" s="24">
        <v>-10.118261047100001</v>
      </c>
      <c r="G67" s="22" t="s">
        <v>431</v>
      </c>
      <c r="H67" s="22" t="s">
        <v>432</v>
      </c>
      <c r="I67" s="22" t="s">
        <v>433</v>
      </c>
    </row>
    <row r="68" spans="1:9" ht="14.5" x14ac:dyDescent="0.3">
      <c r="A68" s="25" t="s">
        <v>189</v>
      </c>
      <c r="B68" s="25" t="s">
        <v>183</v>
      </c>
      <c r="C68" s="25" t="s">
        <v>434</v>
      </c>
      <c r="D68" s="25" t="s">
        <v>435</v>
      </c>
      <c r="E68" s="26">
        <v>-11.1390328397</v>
      </c>
      <c r="F68" s="27">
        <v>-10.0531023099</v>
      </c>
      <c r="G68" s="25" t="s">
        <v>436</v>
      </c>
      <c r="H68" s="25" t="s">
        <v>437</v>
      </c>
      <c r="I68" s="25" t="s">
        <v>438</v>
      </c>
    </row>
    <row r="69" spans="1:9" ht="14.5" x14ac:dyDescent="0.3">
      <c r="A69" s="22" t="s">
        <v>189</v>
      </c>
      <c r="B69" s="22" t="s">
        <v>183</v>
      </c>
      <c r="C69" s="22" t="s">
        <v>439</v>
      </c>
      <c r="D69" s="25" t="s">
        <v>410</v>
      </c>
      <c r="E69" s="23">
        <v>-11.1344388679</v>
      </c>
      <c r="F69" s="24">
        <v>-10.0531023099</v>
      </c>
      <c r="G69" s="22" t="s">
        <v>440</v>
      </c>
      <c r="H69" s="22" t="s">
        <v>412</v>
      </c>
      <c r="I69" s="22" t="s">
        <v>413</v>
      </c>
    </row>
    <row r="70" spans="1:9" ht="14.5" x14ac:dyDescent="0.3">
      <c r="A70" s="22" t="s">
        <v>189</v>
      </c>
      <c r="B70" s="22" t="s">
        <v>183</v>
      </c>
      <c r="C70" s="22" t="s">
        <v>441</v>
      </c>
      <c r="D70" s="22" t="s">
        <v>442</v>
      </c>
      <c r="E70" s="23">
        <v>-10.984489851199999</v>
      </c>
      <c r="F70" s="24">
        <v>-9.9095874030999997</v>
      </c>
      <c r="G70" s="22" t="s">
        <v>443</v>
      </c>
      <c r="H70" s="22" t="s">
        <v>444</v>
      </c>
      <c r="I70" s="22" t="s">
        <v>445</v>
      </c>
    </row>
    <row r="71" spans="1:9" ht="14.5" x14ac:dyDescent="0.3">
      <c r="A71" s="22" t="s">
        <v>189</v>
      </c>
      <c r="B71" s="22" t="s">
        <v>183</v>
      </c>
      <c r="C71" s="22" t="s">
        <v>446</v>
      </c>
      <c r="D71" s="25" t="s">
        <v>337</v>
      </c>
      <c r="E71" s="23">
        <v>-10.9361351738</v>
      </c>
      <c r="F71" s="24">
        <v>-9.8675729036999993</v>
      </c>
      <c r="G71" s="22" t="s">
        <v>447</v>
      </c>
      <c r="H71" s="22" t="s">
        <v>448</v>
      </c>
      <c r="I71" s="22" t="s">
        <v>449</v>
      </c>
    </row>
    <row r="72" spans="1:9" ht="14.5" x14ac:dyDescent="0.3">
      <c r="A72" s="22" t="s">
        <v>189</v>
      </c>
      <c r="B72" s="22" t="s">
        <v>183</v>
      </c>
      <c r="C72" s="22" t="s">
        <v>450</v>
      </c>
      <c r="D72" s="22" t="s">
        <v>451</v>
      </c>
      <c r="E72" s="23">
        <v>-10.7516318636</v>
      </c>
      <c r="F72" s="24">
        <v>-9.6893185429000006</v>
      </c>
      <c r="G72" s="22" t="s">
        <v>452</v>
      </c>
      <c r="H72" s="22" t="s">
        <v>453</v>
      </c>
      <c r="I72" s="22" t="s">
        <v>454</v>
      </c>
    </row>
    <row r="73" spans="1:9" ht="14.5" x14ac:dyDescent="0.3">
      <c r="A73" s="22" t="s">
        <v>189</v>
      </c>
      <c r="B73" s="22" t="s">
        <v>183</v>
      </c>
      <c r="C73" s="22" t="s">
        <v>455</v>
      </c>
      <c r="D73" s="22" t="s">
        <v>442</v>
      </c>
      <c r="E73" s="23">
        <v>-9.7700414376999998</v>
      </c>
      <c r="F73" s="24">
        <v>-8.7138884256000004</v>
      </c>
      <c r="G73" s="22" t="s">
        <v>456</v>
      </c>
      <c r="H73" s="22" t="s">
        <v>457</v>
      </c>
      <c r="I73" s="22" t="s">
        <v>458</v>
      </c>
    </row>
    <row r="74" spans="1:9" ht="14.5" x14ac:dyDescent="0.3">
      <c r="A74" s="25" t="s">
        <v>189</v>
      </c>
      <c r="B74" s="25" t="s">
        <v>183</v>
      </c>
      <c r="C74" s="25" t="s">
        <v>459</v>
      </c>
      <c r="D74" s="25" t="s">
        <v>460</v>
      </c>
      <c r="E74" s="26">
        <v>-9.3724195921</v>
      </c>
      <c r="F74" s="27">
        <v>-8.3223407277000003</v>
      </c>
      <c r="G74" s="25" t="s">
        <v>461</v>
      </c>
      <c r="H74" s="25" t="s">
        <v>462</v>
      </c>
      <c r="I74" s="25" t="s">
        <v>463</v>
      </c>
    </row>
    <row r="75" spans="1:9" ht="14.5" x14ac:dyDescent="0.3">
      <c r="A75" s="25" t="s">
        <v>189</v>
      </c>
      <c r="B75" s="25" t="s">
        <v>183</v>
      </c>
      <c r="C75" s="25" t="s">
        <v>464</v>
      </c>
      <c r="D75" s="25" t="s">
        <v>465</v>
      </c>
      <c r="E75" s="26">
        <v>-9.2224988317999994</v>
      </c>
      <c r="F75" s="27">
        <v>-8.1784103312000003</v>
      </c>
      <c r="G75" s="25" t="s">
        <v>466</v>
      </c>
      <c r="H75" s="25" t="s">
        <v>467</v>
      </c>
      <c r="I75" s="25" t="s">
        <v>468</v>
      </c>
    </row>
    <row r="76" spans="1:9" ht="14.5" x14ac:dyDescent="0.3">
      <c r="A76" s="22" t="s">
        <v>189</v>
      </c>
      <c r="B76" s="22" t="s">
        <v>183</v>
      </c>
      <c r="C76" s="22" t="s">
        <v>469</v>
      </c>
      <c r="D76" s="22" t="s">
        <v>470</v>
      </c>
      <c r="E76" s="23">
        <v>-9.1335570120000007</v>
      </c>
      <c r="F76" s="24">
        <v>-8.1012069146000005</v>
      </c>
      <c r="G76" s="22" t="s">
        <v>471</v>
      </c>
      <c r="H76" s="22" t="s">
        <v>472</v>
      </c>
      <c r="I76" s="22" t="s">
        <v>473</v>
      </c>
    </row>
    <row r="77" spans="1:9" ht="14.5" x14ac:dyDescent="0.3">
      <c r="A77" s="22" t="s">
        <v>189</v>
      </c>
      <c r="B77" s="22" t="s">
        <v>183</v>
      </c>
      <c r="C77" s="22" t="s">
        <v>474</v>
      </c>
      <c r="D77" s="22" t="s">
        <v>460</v>
      </c>
      <c r="E77" s="23">
        <v>-9.1335570120000007</v>
      </c>
      <c r="F77" s="24">
        <v>-8.1012069146000005</v>
      </c>
      <c r="G77" s="22" t="s">
        <v>471</v>
      </c>
      <c r="H77" s="22" t="s">
        <v>462</v>
      </c>
      <c r="I77" s="22" t="s">
        <v>463</v>
      </c>
    </row>
    <row r="78" spans="1:9" ht="14.5" x14ac:dyDescent="0.3">
      <c r="A78" s="22" t="s">
        <v>189</v>
      </c>
      <c r="B78" s="22" t="s">
        <v>183</v>
      </c>
      <c r="C78" s="22" t="s">
        <v>475</v>
      </c>
      <c r="D78" s="22" t="s">
        <v>476</v>
      </c>
      <c r="E78" s="23">
        <v>-9.0077140954000008</v>
      </c>
      <c r="F78" s="24">
        <v>-7.9811163268999996</v>
      </c>
      <c r="G78" s="22" t="s">
        <v>477</v>
      </c>
      <c r="H78" s="22" t="s">
        <v>478</v>
      </c>
      <c r="I78" s="22" t="s">
        <v>479</v>
      </c>
    </row>
    <row r="79" spans="1:9" ht="14.5" x14ac:dyDescent="0.3">
      <c r="A79" s="22" t="s">
        <v>189</v>
      </c>
      <c r="B79" s="22" t="s">
        <v>183</v>
      </c>
      <c r="C79" s="22" t="s">
        <v>480</v>
      </c>
      <c r="D79" s="22" t="s">
        <v>481</v>
      </c>
      <c r="E79" s="23">
        <v>-8.8083295502999999</v>
      </c>
      <c r="F79" s="24">
        <v>-7.7874089147000003</v>
      </c>
      <c r="G79" s="22" t="s">
        <v>482</v>
      </c>
      <c r="H79" s="22" t="s">
        <v>483</v>
      </c>
      <c r="I79" s="22" t="s">
        <v>484</v>
      </c>
    </row>
    <row r="80" spans="1:9" ht="14.5" x14ac:dyDescent="0.3">
      <c r="A80" s="22" t="s">
        <v>189</v>
      </c>
      <c r="B80" s="22" t="s">
        <v>183</v>
      </c>
      <c r="C80" s="22" t="s">
        <v>485</v>
      </c>
      <c r="D80" s="25" t="s">
        <v>486</v>
      </c>
      <c r="E80" s="23">
        <v>-8.7827980724000003</v>
      </c>
      <c r="F80" s="24">
        <v>-7.7674813143000003</v>
      </c>
      <c r="G80" s="22" t="s">
        <v>487</v>
      </c>
      <c r="H80" s="22" t="s">
        <v>488</v>
      </c>
      <c r="I80" s="22" t="s">
        <v>489</v>
      </c>
    </row>
    <row r="81" spans="1:9" ht="14.5" x14ac:dyDescent="0.3">
      <c r="A81" s="22" t="s">
        <v>189</v>
      </c>
      <c r="B81" s="22" t="s">
        <v>183</v>
      </c>
      <c r="C81" s="22" t="s">
        <v>490</v>
      </c>
      <c r="D81" s="22" t="s">
        <v>481</v>
      </c>
      <c r="E81" s="23">
        <v>-8.6828579740999992</v>
      </c>
      <c r="F81" s="24">
        <v>-7.6730737046000002</v>
      </c>
      <c r="G81" s="22" t="s">
        <v>491</v>
      </c>
      <c r="H81" s="22" t="s">
        <v>483</v>
      </c>
      <c r="I81" s="22" t="s">
        <v>484</v>
      </c>
    </row>
    <row r="82" spans="1:9" ht="14.5" x14ac:dyDescent="0.3">
      <c r="A82" s="22" t="s">
        <v>189</v>
      </c>
      <c r="B82" s="22" t="s">
        <v>183</v>
      </c>
      <c r="C82" s="22" t="s">
        <v>492</v>
      </c>
      <c r="D82" s="22" t="s">
        <v>476</v>
      </c>
      <c r="E82" s="23">
        <v>-8.6500315907999994</v>
      </c>
      <c r="F82" s="24">
        <v>-7.6457102170000004</v>
      </c>
      <c r="G82" s="22" t="s">
        <v>493</v>
      </c>
      <c r="H82" s="22" t="s">
        <v>478</v>
      </c>
      <c r="I82" s="22" t="s">
        <v>479</v>
      </c>
    </row>
    <row r="83" spans="1:9" ht="14.5" x14ac:dyDescent="0.3">
      <c r="A83" s="25" t="s">
        <v>189</v>
      </c>
      <c r="B83" s="25" t="s">
        <v>183</v>
      </c>
      <c r="C83" s="25" t="s">
        <v>494</v>
      </c>
      <c r="D83" s="25" t="s">
        <v>486</v>
      </c>
      <c r="E83" s="26">
        <v>-8.5625862567999995</v>
      </c>
      <c r="F83" s="27">
        <v>-7.5636599148999997</v>
      </c>
      <c r="G83" s="25" t="s">
        <v>495</v>
      </c>
      <c r="H83" s="25" t="s">
        <v>488</v>
      </c>
      <c r="I83" s="25" t="s">
        <v>489</v>
      </c>
    </row>
    <row r="84" spans="1:9" ht="14.5" x14ac:dyDescent="0.3">
      <c r="A84" s="22" t="s">
        <v>189</v>
      </c>
      <c r="B84" s="22" t="s">
        <v>183</v>
      </c>
      <c r="C84" s="22" t="s">
        <v>496</v>
      </c>
      <c r="D84" s="22" t="s">
        <v>364</v>
      </c>
      <c r="E84" s="23">
        <v>-8.5158411763000004</v>
      </c>
      <c r="F84" s="24">
        <v>-7.5222436678999998</v>
      </c>
      <c r="G84" s="22" t="s">
        <v>497</v>
      </c>
      <c r="H84" s="22" t="s">
        <v>498</v>
      </c>
      <c r="I84" s="22" t="s">
        <v>499</v>
      </c>
    </row>
    <row r="85" spans="1:9" ht="14.5" x14ac:dyDescent="0.3">
      <c r="A85" s="22" t="s">
        <v>189</v>
      </c>
      <c r="B85" s="22" t="s">
        <v>183</v>
      </c>
      <c r="C85" s="22" t="s">
        <v>500</v>
      </c>
      <c r="D85" s="22" t="s">
        <v>501</v>
      </c>
      <c r="E85" s="23">
        <v>-8.4471092843999998</v>
      </c>
      <c r="F85" s="24">
        <v>-7.4639772096000003</v>
      </c>
      <c r="G85" s="22" t="s">
        <v>502</v>
      </c>
      <c r="H85" s="22" t="s">
        <v>503</v>
      </c>
      <c r="I85" s="22" t="s">
        <v>504</v>
      </c>
    </row>
    <row r="86" spans="1:9" ht="14.5" x14ac:dyDescent="0.3">
      <c r="A86" s="22" t="s">
        <v>189</v>
      </c>
      <c r="B86" s="22" t="s">
        <v>183</v>
      </c>
      <c r="C86" s="22" t="s">
        <v>505</v>
      </c>
      <c r="D86" s="22" t="s">
        <v>506</v>
      </c>
      <c r="E86" s="23">
        <v>-8.3579369617000001</v>
      </c>
      <c r="F86" s="24">
        <v>-7.3799445266000001</v>
      </c>
      <c r="G86" s="22" t="s">
        <v>507</v>
      </c>
      <c r="H86" s="22" t="s">
        <v>508</v>
      </c>
      <c r="I86" s="22" t="s">
        <v>509</v>
      </c>
    </row>
    <row r="87" spans="1:9" ht="14.5" x14ac:dyDescent="0.3">
      <c r="A87" s="22" t="s">
        <v>189</v>
      </c>
      <c r="B87" s="22" t="s">
        <v>183</v>
      </c>
      <c r="C87" s="22" t="s">
        <v>510</v>
      </c>
      <c r="D87" s="22" t="s">
        <v>511</v>
      </c>
      <c r="E87" s="23">
        <v>-8.0858143719999998</v>
      </c>
      <c r="F87" s="24">
        <v>-7.1179222638999997</v>
      </c>
      <c r="G87" s="22" t="s">
        <v>512</v>
      </c>
      <c r="H87" s="22" t="s">
        <v>508</v>
      </c>
      <c r="I87" s="22" t="s">
        <v>509</v>
      </c>
    </row>
    <row r="88" spans="1:9" ht="14.5" x14ac:dyDescent="0.3">
      <c r="A88" s="22" t="s">
        <v>189</v>
      </c>
      <c r="B88" s="22" t="s">
        <v>183</v>
      </c>
      <c r="C88" s="22" t="s">
        <v>513</v>
      </c>
      <c r="D88" s="22" t="s">
        <v>506</v>
      </c>
      <c r="E88" s="23">
        <v>-8.0070129107000003</v>
      </c>
      <c r="F88" s="24">
        <v>-7.0440842221000004</v>
      </c>
      <c r="G88" s="22" t="s">
        <v>514</v>
      </c>
      <c r="H88" s="22" t="s">
        <v>508</v>
      </c>
      <c r="I88" s="22" t="s">
        <v>509</v>
      </c>
    </row>
    <row r="89" spans="1:9" ht="14.5" x14ac:dyDescent="0.3">
      <c r="A89" s="22" t="s">
        <v>189</v>
      </c>
      <c r="B89" s="22" t="s">
        <v>183</v>
      </c>
      <c r="C89" s="22" t="s">
        <v>515</v>
      </c>
      <c r="D89" s="22" t="s">
        <v>516</v>
      </c>
      <c r="E89" s="23">
        <v>-7.9876461121000002</v>
      </c>
      <c r="F89" s="24">
        <v>-7.0296247579999998</v>
      </c>
      <c r="G89" s="22" t="s">
        <v>517</v>
      </c>
      <c r="H89" s="22" t="s">
        <v>518</v>
      </c>
      <c r="I89" s="22" t="s">
        <v>519</v>
      </c>
    </row>
    <row r="90" spans="1:9" ht="14.5" x14ac:dyDescent="0.3">
      <c r="A90" s="22" t="s">
        <v>189</v>
      </c>
      <c r="B90" s="22" t="s">
        <v>183</v>
      </c>
      <c r="C90" s="22" t="s">
        <v>520</v>
      </c>
      <c r="D90" s="22" t="s">
        <v>511</v>
      </c>
      <c r="E90" s="23">
        <v>-7.9493006587000004</v>
      </c>
      <c r="F90" s="24">
        <v>-7.0009306901999997</v>
      </c>
      <c r="G90" s="22" t="s">
        <v>521</v>
      </c>
      <c r="H90" s="22" t="s">
        <v>508</v>
      </c>
      <c r="I90" s="22" t="s">
        <v>509</v>
      </c>
    </row>
    <row r="91" spans="1:9" ht="14.5" x14ac:dyDescent="0.3">
      <c r="A91" s="22" t="s">
        <v>189</v>
      </c>
      <c r="B91" s="22" t="s">
        <v>183</v>
      </c>
      <c r="C91" s="22" t="s">
        <v>522</v>
      </c>
      <c r="D91" s="22" t="s">
        <v>501</v>
      </c>
      <c r="E91" s="23">
        <v>-7.9493006587000004</v>
      </c>
      <c r="F91" s="24">
        <v>-7.0009306901999997</v>
      </c>
      <c r="G91" s="22" t="s">
        <v>521</v>
      </c>
      <c r="H91" s="22" t="s">
        <v>503</v>
      </c>
      <c r="I91" s="22" t="s">
        <v>504</v>
      </c>
    </row>
    <row r="92" spans="1:9" ht="14.5" x14ac:dyDescent="0.3">
      <c r="A92" s="22" t="s">
        <v>189</v>
      </c>
      <c r="B92" s="22" t="s">
        <v>183</v>
      </c>
      <c r="C92" s="22" t="s">
        <v>523</v>
      </c>
      <c r="D92" s="22" t="s">
        <v>524</v>
      </c>
      <c r="E92" s="23">
        <v>-7.6830076755999999</v>
      </c>
      <c r="F92" s="24">
        <v>-6.7440792633999997</v>
      </c>
      <c r="G92" s="22" t="s">
        <v>525</v>
      </c>
      <c r="H92" s="22" t="s">
        <v>526</v>
      </c>
      <c r="I92" s="22" t="s">
        <v>527</v>
      </c>
    </row>
    <row r="93" spans="1:9" ht="14.5" x14ac:dyDescent="0.3">
      <c r="A93" s="22" t="s">
        <v>189</v>
      </c>
      <c r="B93" s="22" t="s">
        <v>183</v>
      </c>
      <c r="C93" s="22" t="s">
        <v>528</v>
      </c>
      <c r="D93" s="22" t="s">
        <v>529</v>
      </c>
      <c r="E93" s="23">
        <v>-7.6425929383</v>
      </c>
      <c r="F93" s="24">
        <v>-6.7083094311</v>
      </c>
      <c r="G93" s="22" t="s">
        <v>530</v>
      </c>
      <c r="H93" s="22" t="s">
        <v>531</v>
      </c>
      <c r="I93" s="22" t="s">
        <v>532</v>
      </c>
    </row>
    <row r="94" spans="1:9" ht="14.5" x14ac:dyDescent="0.3">
      <c r="A94" s="22" t="s">
        <v>189</v>
      </c>
      <c r="B94" s="22" t="s">
        <v>183</v>
      </c>
      <c r="C94" s="22" t="s">
        <v>533</v>
      </c>
      <c r="D94" s="22" t="s">
        <v>524</v>
      </c>
      <c r="E94" s="23">
        <v>-7.4799935317999999</v>
      </c>
      <c r="F94" s="24">
        <v>-6.5503057763000001</v>
      </c>
      <c r="G94" s="22" t="s">
        <v>534</v>
      </c>
      <c r="H94" s="22" t="s">
        <v>526</v>
      </c>
      <c r="I94" s="22" t="s">
        <v>527</v>
      </c>
    </row>
    <row r="95" spans="1:9" ht="14.5" x14ac:dyDescent="0.3">
      <c r="A95" s="22" t="s">
        <v>189</v>
      </c>
      <c r="B95" s="22" t="s">
        <v>183</v>
      </c>
      <c r="C95" s="22" t="s">
        <v>535</v>
      </c>
      <c r="D95" s="22" t="s">
        <v>536</v>
      </c>
      <c r="E95" s="23">
        <v>-7.3379157724999997</v>
      </c>
      <c r="F95" s="24">
        <v>-6.4172761459999998</v>
      </c>
      <c r="G95" s="22" t="s">
        <v>537</v>
      </c>
      <c r="H95" s="22" t="s">
        <v>538</v>
      </c>
      <c r="I95" s="22" t="s">
        <v>539</v>
      </c>
    </row>
    <row r="96" spans="1:9" ht="14.5" x14ac:dyDescent="0.3">
      <c r="A96" s="22" t="s">
        <v>189</v>
      </c>
      <c r="B96" s="22" t="s">
        <v>183</v>
      </c>
      <c r="C96" s="22" t="s">
        <v>540</v>
      </c>
      <c r="D96" s="22" t="s">
        <v>529</v>
      </c>
      <c r="E96" s="23">
        <v>-7.3043542950000004</v>
      </c>
      <c r="F96" s="24">
        <v>-6.3881690100000004</v>
      </c>
      <c r="G96" s="22" t="s">
        <v>541</v>
      </c>
      <c r="H96" s="22" t="s">
        <v>531</v>
      </c>
      <c r="I96" s="22" t="s">
        <v>532</v>
      </c>
    </row>
    <row r="97" spans="1:9" ht="14.5" x14ac:dyDescent="0.3">
      <c r="A97" s="25" t="s">
        <v>189</v>
      </c>
      <c r="B97" s="25" t="s">
        <v>183</v>
      </c>
      <c r="C97" s="25" t="s">
        <v>542</v>
      </c>
      <c r="D97" s="25" t="s">
        <v>543</v>
      </c>
      <c r="E97" s="26">
        <v>-7.0147447245999999</v>
      </c>
      <c r="F97" s="27">
        <v>-6.1073333637999996</v>
      </c>
      <c r="G97" s="25" t="s">
        <v>544</v>
      </c>
      <c r="H97" s="25" t="s">
        <v>545</v>
      </c>
      <c r="I97" s="25" t="s">
        <v>546</v>
      </c>
    </row>
    <row r="98" spans="1:9" ht="14.5" x14ac:dyDescent="0.3">
      <c r="A98" s="22" t="s">
        <v>189</v>
      </c>
      <c r="B98" s="22" t="s">
        <v>183</v>
      </c>
      <c r="C98" s="22" t="s">
        <v>547</v>
      </c>
      <c r="D98" s="22" t="s">
        <v>543</v>
      </c>
      <c r="E98" s="23">
        <v>-6.9352638781999998</v>
      </c>
      <c r="F98" s="24">
        <v>-6.0321738912000002</v>
      </c>
      <c r="G98" s="22" t="s">
        <v>548</v>
      </c>
      <c r="H98" s="22" t="s">
        <v>545</v>
      </c>
      <c r="I98" s="22" t="s">
        <v>546</v>
      </c>
    </row>
    <row r="99" spans="1:9" ht="14.5" x14ac:dyDescent="0.3">
      <c r="A99" s="22" t="s">
        <v>189</v>
      </c>
      <c r="B99" s="22" t="s">
        <v>183</v>
      </c>
      <c r="C99" s="22" t="s">
        <v>549</v>
      </c>
      <c r="D99" s="22" t="s">
        <v>550</v>
      </c>
      <c r="E99" s="23">
        <v>-6.8020716408000004</v>
      </c>
      <c r="F99" s="24">
        <v>-5.9124001839</v>
      </c>
      <c r="G99" s="22" t="s">
        <v>551</v>
      </c>
      <c r="H99" s="22" t="s">
        <v>552</v>
      </c>
      <c r="I99" s="22" t="s">
        <v>553</v>
      </c>
    </row>
    <row r="100" spans="1:9" ht="14.5" x14ac:dyDescent="0.3">
      <c r="A100" s="22" t="s">
        <v>189</v>
      </c>
      <c r="B100" s="22" t="s">
        <v>183</v>
      </c>
      <c r="C100" s="22" t="s">
        <v>554</v>
      </c>
      <c r="D100" s="22" t="s">
        <v>555</v>
      </c>
      <c r="E100" s="23">
        <v>-6.7986222455999998</v>
      </c>
      <c r="F100" s="24">
        <v>-5.9124001839</v>
      </c>
      <c r="G100" s="22" t="s">
        <v>556</v>
      </c>
      <c r="H100" s="22" t="s">
        <v>557</v>
      </c>
      <c r="I100" s="22" t="s">
        <v>558</v>
      </c>
    </row>
    <row r="101" spans="1:9" ht="14.5" x14ac:dyDescent="0.3">
      <c r="A101" s="22" t="s">
        <v>189</v>
      </c>
      <c r="B101" s="22" t="s">
        <v>183</v>
      </c>
      <c r="C101" s="22" t="s">
        <v>559</v>
      </c>
      <c r="D101" s="22" t="s">
        <v>560</v>
      </c>
      <c r="E101" s="23">
        <v>-6.7376886805999998</v>
      </c>
      <c r="F101" s="24">
        <v>-5.8596610976000001</v>
      </c>
      <c r="G101" s="22" t="s">
        <v>561</v>
      </c>
      <c r="H101" s="22" t="s">
        <v>562</v>
      </c>
      <c r="I101" s="22" t="s">
        <v>563</v>
      </c>
    </row>
    <row r="102" spans="1:9" ht="14.5" x14ac:dyDescent="0.3">
      <c r="A102" s="22" t="s">
        <v>189</v>
      </c>
      <c r="B102" s="22" t="s">
        <v>183</v>
      </c>
      <c r="C102" s="22" t="s">
        <v>564</v>
      </c>
      <c r="D102" s="22" t="s">
        <v>560</v>
      </c>
      <c r="E102" s="23">
        <v>-6.7376886805999998</v>
      </c>
      <c r="F102" s="24">
        <v>-5.8596610976000001</v>
      </c>
      <c r="G102" s="22" t="s">
        <v>561</v>
      </c>
      <c r="H102" s="22" t="s">
        <v>562</v>
      </c>
      <c r="I102" s="22" t="s">
        <v>563</v>
      </c>
    </row>
    <row r="103" spans="1:9" ht="14.5" x14ac:dyDescent="0.3">
      <c r="A103" s="22" t="s">
        <v>189</v>
      </c>
      <c r="B103" s="22" t="s">
        <v>183</v>
      </c>
      <c r="C103" s="22" t="s">
        <v>565</v>
      </c>
      <c r="D103" s="22" t="s">
        <v>550</v>
      </c>
      <c r="E103" s="23">
        <v>-6.5556279943</v>
      </c>
      <c r="F103" s="24">
        <v>-5.6856431314</v>
      </c>
      <c r="G103" s="22" t="s">
        <v>566</v>
      </c>
      <c r="H103" s="22" t="s">
        <v>552</v>
      </c>
      <c r="I103" s="22" t="s">
        <v>553</v>
      </c>
    </row>
    <row r="104" spans="1:9" ht="14.5" x14ac:dyDescent="0.3">
      <c r="A104" s="22" t="s">
        <v>189</v>
      </c>
      <c r="B104" s="22" t="s">
        <v>183</v>
      </c>
      <c r="C104" s="22" t="s">
        <v>567</v>
      </c>
      <c r="D104" s="22" t="s">
        <v>555</v>
      </c>
      <c r="E104" s="23">
        <v>-6.5103142176000004</v>
      </c>
      <c r="F104" s="24">
        <v>-5.6442955420000001</v>
      </c>
      <c r="G104" s="22" t="s">
        <v>568</v>
      </c>
      <c r="H104" s="22" t="s">
        <v>557</v>
      </c>
      <c r="I104" s="22" t="s">
        <v>558</v>
      </c>
    </row>
    <row r="105" spans="1:9" ht="14.5" x14ac:dyDescent="0.3">
      <c r="A105" s="22" t="s">
        <v>189</v>
      </c>
      <c r="B105" s="22" t="s">
        <v>183</v>
      </c>
      <c r="C105" s="22" t="s">
        <v>569</v>
      </c>
      <c r="D105" s="22" t="s">
        <v>570</v>
      </c>
      <c r="E105" s="23">
        <v>-6.1021139763000001</v>
      </c>
      <c r="F105" s="24">
        <v>-5.2477810590000002</v>
      </c>
      <c r="G105" s="22" t="s">
        <v>571</v>
      </c>
      <c r="H105" s="22" t="s">
        <v>572</v>
      </c>
      <c r="I105" s="22" t="s">
        <v>573</v>
      </c>
    </row>
    <row r="106" spans="1:9" ht="14.5" x14ac:dyDescent="0.3">
      <c r="A106" s="22" t="s">
        <v>189</v>
      </c>
      <c r="B106" s="22" t="s">
        <v>183</v>
      </c>
      <c r="C106" s="22" t="s">
        <v>574</v>
      </c>
      <c r="D106" s="22" t="s">
        <v>575</v>
      </c>
      <c r="E106" s="23">
        <v>-6.0630392229999996</v>
      </c>
      <c r="F106" s="24">
        <v>-5.2125327135999999</v>
      </c>
      <c r="G106" s="22" t="s">
        <v>576</v>
      </c>
      <c r="H106" s="22" t="s">
        <v>503</v>
      </c>
      <c r="I106" s="22" t="s">
        <v>504</v>
      </c>
    </row>
    <row r="107" spans="1:9" ht="14.5" x14ac:dyDescent="0.3">
      <c r="A107" s="22" t="s">
        <v>189</v>
      </c>
      <c r="B107" s="22" t="s">
        <v>183</v>
      </c>
      <c r="C107" s="22" t="s">
        <v>577</v>
      </c>
      <c r="D107" s="22" t="s">
        <v>578</v>
      </c>
      <c r="E107" s="23">
        <v>-6.0102667722999996</v>
      </c>
      <c r="F107" s="24">
        <v>-5.1635532517999998</v>
      </c>
      <c r="G107" s="22" t="s">
        <v>579</v>
      </c>
      <c r="H107" s="22" t="s">
        <v>580</v>
      </c>
      <c r="I107" s="22" t="s">
        <v>581</v>
      </c>
    </row>
    <row r="108" spans="1:9" ht="14.5" x14ac:dyDescent="0.3">
      <c r="A108" s="22" t="s">
        <v>189</v>
      </c>
      <c r="B108" s="22" t="s">
        <v>183</v>
      </c>
      <c r="C108" s="22" t="s">
        <v>582</v>
      </c>
      <c r="D108" s="22" t="s">
        <v>583</v>
      </c>
      <c r="E108" s="23">
        <v>-5.9892245220999998</v>
      </c>
      <c r="F108" s="24">
        <v>-5.1462711504999996</v>
      </c>
      <c r="G108" s="22" t="s">
        <v>584</v>
      </c>
      <c r="H108" s="22" t="s">
        <v>557</v>
      </c>
      <c r="I108" s="22" t="s">
        <v>558</v>
      </c>
    </row>
    <row r="109" spans="1:9" ht="14.5" x14ac:dyDescent="0.3">
      <c r="A109" s="22" t="s">
        <v>189</v>
      </c>
      <c r="B109" s="22" t="s">
        <v>183</v>
      </c>
      <c r="C109" s="22" t="s">
        <v>585</v>
      </c>
      <c r="D109" s="22" t="s">
        <v>586</v>
      </c>
      <c r="E109" s="23">
        <v>-5.9071445292</v>
      </c>
      <c r="F109" s="24">
        <v>-5.0716151757999999</v>
      </c>
      <c r="G109" s="22" t="s">
        <v>587</v>
      </c>
      <c r="H109" s="22" t="s">
        <v>580</v>
      </c>
      <c r="I109" s="22" t="s">
        <v>581</v>
      </c>
    </row>
    <row r="110" spans="1:9" ht="14.5" x14ac:dyDescent="0.3">
      <c r="A110" s="22" t="s">
        <v>189</v>
      </c>
      <c r="B110" s="22" t="s">
        <v>183</v>
      </c>
      <c r="C110" s="22" t="s">
        <v>588</v>
      </c>
      <c r="D110" s="22" t="s">
        <v>589</v>
      </c>
      <c r="E110" s="23">
        <v>-5.8996643340999997</v>
      </c>
      <c r="F110" s="24">
        <v>-5.0677999347</v>
      </c>
      <c r="G110" s="22" t="s">
        <v>590</v>
      </c>
      <c r="H110" s="22" t="s">
        <v>591</v>
      </c>
      <c r="I110" s="22" t="s">
        <v>592</v>
      </c>
    </row>
    <row r="111" spans="1:9" ht="14.5" x14ac:dyDescent="0.3">
      <c r="A111" s="22" t="s">
        <v>189</v>
      </c>
      <c r="B111" s="22" t="s">
        <v>183</v>
      </c>
      <c r="C111" s="22" t="s">
        <v>593</v>
      </c>
      <c r="D111" s="22" t="s">
        <v>594</v>
      </c>
      <c r="E111" s="23">
        <v>-5.8673025856000001</v>
      </c>
      <c r="F111" s="24">
        <v>-5.0390724708999999</v>
      </c>
      <c r="G111" s="22" t="s">
        <v>595</v>
      </c>
      <c r="H111" s="22" t="s">
        <v>596</v>
      </c>
      <c r="I111" s="22" t="s">
        <v>597</v>
      </c>
    </row>
    <row r="112" spans="1:9" ht="14.5" x14ac:dyDescent="0.3">
      <c r="A112" s="22" t="s">
        <v>189</v>
      </c>
      <c r="B112" s="22" t="s">
        <v>183</v>
      </c>
      <c r="C112" s="22" t="s">
        <v>598</v>
      </c>
      <c r="D112" s="22" t="s">
        <v>599</v>
      </c>
      <c r="E112" s="23">
        <v>-5.8616966916999997</v>
      </c>
      <c r="F112" s="24">
        <v>-5.0370707012000002</v>
      </c>
      <c r="G112" s="22" t="s">
        <v>600</v>
      </c>
      <c r="H112" s="22" t="s">
        <v>601</v>
      </c>
      <c r="I112" s="22" t="s">
        <v>602</v>
      </c>
    </row>
    <row r="113" spans="1:9" ht="14.5" x14ac:dyDescent="0.3">
      <c r="A113" s="22" t="s">
        <v>189</v>
      </c>
      <c r="B113" s="22" t="s">
        <v>183</v>
      </c>
      <c r="C113" s="22" t="s">
        <v>603</v>
      </c>
      <c r="D113" s="22" t="s">
        <v>583</v>
      </c>
      <c r="E113" s="23">
        <v>-5.770959081</v>
      </c>
      <c r="F113" s="24">
        <v>-4.9569694053999998</v>
      </c>
      <c r="G113" s="22" t="s">
        <v>604</v>
      </c>
      <c r="H113" s="22" t="s">
        <v>557</v>
      </c>
      <c r="I113" s="22" t="s">
        <v>558</v>
      </c>
    </row>
    <row r="114" spans="1:9" ht="14.5" x14ac:dyDescent="0.3">
      <c r="A114" s="22" t="s">
        <v>189</v>
      </c>
      <c r="B114" s="22" t="s">
        <v>183</v>
      </c>
      <c r="C114" s="22" t="s">
        <v>605</v>
      </c>
      <c r="D114" s="22" t="s">
        <v>606</v>
      </c>
      <c r="E114" s="23">
        <v>-5.770959081</v>
      </c>
      <c r="F114" s="24">
        <v>-4.9569694053999998</v>
      </c>
      <c r="G114" s="22" t="s">
        <v>604</v>
      </c>
      <c r="H114" s="22" t="s">
        <v>607</v>
      </c>
      <c r="I114" s="22" t="s">
        <v>608</v>
      </c>
    </row>
    <row r="115" spans="1:9" ht="14.5" x14ac:dyDescent="0.3">
      <c r="A115" s="22" t="s">
        <v>189</v>
      </c>
      <c r="B115" s="22" t="s">
        <v>183</v>
      </c>
      <c r="C115" s="22" t="s">
        <v>609</v>
      </c>
      <c r="D115" s="22" t="s">
        <v>599</v>
      </c>
      <c r="E115" s="23">
        <v>-5.7393405642999999</v>
      </c>
      <c r="F115" s="24">
        <v>-4.9288392165000001</v>
      </c>
      <c r="G115" s="22" t="s">
        <v>610</v>
      </c>
      <c r="H115" s="22" t="s">
        <v>601</v>
      </c>
      <c r="I115" s="22" t="s">
        <v>602</v>
      </c>
    </row>
    <row r="116" spans="1:9" ht="14.5" x14ac:dyDescent="0.3">
      <c r="A116" s="22" t="s">
        <v>189</v>
      </c>
      <c r="B116" s="22" t="s">
        <v>183</v>
      </c>
      <c r="C116" s="22" t="s">
        <v>611</v>
      </c>
      <c r="D116" s="22" t="s">
        <v>612</v>
      </c>
      <c r="E116" s="23">
        <v>-5.6970228514999999</v>
      </c>
      <c r="F116" s="24">
        <v>-4.8899820358000001</v>
      </c>
      <c r="G116" s="22" t="s">
        <v>613</v>
      </c>
      <c r="H116" s="22" t="s">
        <v>614</v>
      </c>
      <c r="I116" s="22" t="s">
        <v>615</v>
      </c>
    </row>
    <row r="117" spans="1:9" ht="14.5" x14ac:dyDescent="0.3">
      <c r="A117" s="22" t="s">
        <v>189</v>
      </c>
      <c r="B117" s="22" t="s">
        <v>183</v>
      </c>
      <c r="C117" s="22" t="s">
        <v>616</v>
      </c>
      <c r="D117" s="22" t="s">
        <v>606</v>
      </c>
      <c r="E117" s="23">
        <v>-5.6432764083000002</v>
      </c>
      <c r="F117" s="24">
        <v>-4.8396687685000002</v>
      </c>
      <c r="G117" s="22" t="s">
        <v>617</v>
      </c>
      <c r="H117" s="22" t="s">
        <v>607</v>
      </c>
      <c r="I117" s="22" t="s">
        <v>608</v>
      </c>
    </row>
    <row r="118" spans="1:9" ht="14.5" x14ac:dyDescent="0.3">
      <c r="A118" s="22" t="s">
        <v>189</v>
      </c>
      <c r="B118" s="22" t="s">
        <v>183</v>
      </c>
      <c r="C118" s="22" t="s">
        <v>618</v>
      </c>
      <c r="D118" s="22" t="s">
        <v>589</v>
      </c>
      <c r="E118" s="23">
        <v>-5.5668898944</v>
      </c>
      <c r="F118" s="24">
        <v>-4.7700682438999999</v>
      </c>
      <c r="G118" s="22" t="s">
        <v>619</v>
      </c>
      <c r="H118" s="22" t="s">
        <v>591</v>
      </c>
      <c r="I118" s="22" t="s">
        <v>592</v>
      </c>
    </row>
    <row r="119" spans="1:9" ht="14.5" x14ac:dyDescent="0.3">
      <c r="A119" s="22" t="s">
        <v>189</v>
      </c>
      <c r="B119" s="22" t="s">
        <v>183</v>
      </c>
      <c r="C119" s="22" t="s">
        <v>620</v>
      </c>
      <c r="D119" s="22" t="s">
        <v>612</v>
      </c>
      <c r="E119" s="23">
        <v>-5.5231234766000004</v>
      </c>
      <c r="F119" s="24">
        <v>-4.7296554680999998</v>
      </c>
      <c r="G119" s="22" t="s">
        <v>621</v>
      </c>
      <c r="H119" s="22" t="s">
        <v>614</v>
      </c>
      <c r="I119" s="22" t="s">
        <v>615</v>
      </c>
    </row>
    <row r="120" spans="1:9" ht="14.5" x14ac:dyDescent="0.3">
      <c r="A120" s="22" t="s">
        <v>189</v>
      </c>
      <c r="B120" s="22" t="s">
        <v>183</v>
      </c>
      <c r="C120" s="22" t="s">
        <v>622</v>
      </c>
      <c r="D120" s="22" t="s">
        <v>623</v>
      </c>
      <c r="E120" s="23">
        <v>-5.5065242254999998</v>
      </c>
      <c r="F120" s="24">
        <v>-4.7163841603999996</v>
      </c>
      <c r="G120" s="22" t="s">
        <v>624</v>
      </c>
      <c r="H120" s="22" t="s">
        <v>625</v>
      </c>
      <c r="I120" s="22" t="s">
        <v>626</v>
      </c>
    </row>
    <row r="121" spans="1:9" ht="14.5" x14ac:dyDescent="0.3">
      <c r="A121" s="22" t="s">
        <v>189</v>
      </c>
      <c r="B121" s="22" t="s">
        <v>183</v>
      </c>
      <c r="C121" s="22" t="s">
        <v>627</v>
      </c>
      <c r="D121" s="22" t="s">
        <v>628</v>
      </c>
      <c r="E121" s="23">
        <v>-5.4843946270000004</v>
      </c>
      <c r="F121" s="24">
        <v>-4.6975571974000001</v>
      </c>
      <c r="G121" s="22" t="s">
        <v>629</v>
      </c>
      <c r="H121" s="22" t="s">
        <v>630</v>
      </c>
      <c r="I121" s="22" t="s">
        <v>631</v>
      </c>
    </row>
    <row r="122" spans="1:9" ht="14.5" x14ac:dyDescent="0.3">
      <c r="A122" s="22" t="s">
        <v>189</v>
      </c>
      <c r="B122" s="22" t="s">
        <v>183</v>
      </c>
      <c r="C122" s="22" t="s">
        <v>632</v>
      </c>
      <c r="D122" s="22" t="s">
        <v>633</v>
      </c>
      <c r="E122" s="23">
        <v>-5.4414533012000001</v>
      </c>
      <c r="F122" s="24">
        <v>-4.6611467388000003</v>
      </c>
      <c r="G122" s="22" t="s">
        <v>634</v>
      </c>
      <c r="H122" s="22" t="s">
        <v>635</v>
      </c>
      <c r="I122" s="22" t="s">
        <v>636</v>
      </c>
    </row>
    <row r="123" spans="1:9" ht="14.5" x14ac:dyDescent="0.3">
      <c r="A123" s="22" t="s">
        <v>189</v>
      </c>
      <c r="B123" s="22" t="s">
        <v>183</v>
      </c>
      <c r="C123" s="22" t="s">
        <v>637</v>
      </c>
      <c r="D123" s="22" t="s">
        <v>638</v>
      </c>
      <c r="E123" s="23">
        <v>-5.3677561174999999</v>
      </c>
      <c r="F123" s="24">
        <v>-4.5938836650999999</v>
      </c>
      <c r="G123" s="22" t="s">
        <v>639</v>
      </c>
      <c r="H123" s="22" t="s">
        <v>640</v>
      </c>
      <c r="I123" s="22" t="s">
        <v>641</v>
      </c>
    </row>
    <row r="124" spans="1:9" ht="14.5" x14ac:dyDescent="0.3">
      <c r="A124" s="22" t="s">
        <v>189</v>
      </c>
      <c r="B124" s="22" t="s">
        <v>183</v>
      </c>
      <c r="C124" s="22" t="s">
        <v>642</v>
      </c>
      <c r="D124" s="22" t="s">
        <v>638</v>
      </c>
      <c r="E124" s="23">
        <v>-5.3677561174999999</v>
      </c>
      <c r="F124" s="24">
        <v>-4.5938836650999999</v>
      </c>
      <c r="G124" s="22" t="s">
        <v>639</v>
      </c>
      <c r="H124" s="22" t="s">
        <v>640</v>
      </c>
      <c r="I124" s="22" t="s">
        <v>641</v>
      </c>
    </row>
    <row r="125" spans="1:9" ht="14.5" x14ac:dyDescent="0.3">
      <c r="A125" s="22" t="s">
        <v>189</v>
      </c>
      <c r="B125" s="22" t="s">
        <v>183</v>
      </c>
      <c r="C125" s="22" t="s">
        <v>643</v>
      </c>
      <c r="D125" s="22" t="s">
        <v>644</v>
      </c>
      <c r="E125" s="23">
        <v>-5.2558499117000004</v>
      </c>
      <c r="F125" s="24">
        <v>-4.4883176372999998</v>
      </c>
      <c r="G125" s="22" t="s">
        <v>645</v>
      </c>
      <c r="H125" s="22" t="s">
        <v>646</v>
      </c>
      <c r="I125" s="22" t="s">
        <v>647</v>
      </c>
    </row>
    <row r="126" spans="1:9" ht="14.5" x14ac:dyDescent="0.3">
      <c r="A126" s="22" t="s">
        <v>189</v>
      </c>
      <c r="B126" s="22" t="s">
        <v>183</v>
      </c>
      <c r="C126" s="22" t="s">
        <v>648</v>
      </c>
      <c r="D126" s="22" t="s">
        <v>633</v>
      </c>
      <c r="E126" s="23">
        <v>-5.2145515491000003</v>
      </c>
      <c r="F126" s="24">
        <v>-4.4501549884999996</v>
      </c>
      <c r="G126" s="22" t="s">
        <v>649</v>
      </c>
      <c r="H126" s="22" t="s">
        <v>635</v>
      </c>
      <c r="I126" s="22" t="s">
        <v>636</v>
      </c>
    </row>
    <row r="127" spans="1:9" ht="14.5" x14ac:dyDescent="0.3">
      <c r="A127" s="22" t="s">
        <v>189</v>
      </c>
      <c r="B127" s="22" t="s">
        <v>183</v>
      </c>
      <c r="C127" s="22" t="s">
        <v>650</v>
      </c>
      <c r="D127" s="22" t="s">
        <v>651</v>
      </c>
      <c r="E127" s="23">
        <v>-5.2067885417999999</v>
      </c>
      <c r="F127" s="24">
        <v>-4.4455052168</v>
      </c>
      <c r="G127" s="22" t="s">
        <v>652</v>
      </c>
      <c r="H127" s="22" t="s">
        <v>653</v>
      </c>
      <c r="I127" s="22" t="s">
        <v>654</v>
      </c>
    </row>
    <row r="128" spans="1:9" ht="14.5" x14ac:dyDescent="0.3">
      <c r="A128" s="22" t="s">
        <v>189</v>
      </c>
      <c r="B128" s="22" t="s">
        <v>183</v>
      </c>
      <c r="C128" s="22" t="s">
        <v>655</v>
      </c>
      <c r="D128" s="22" t="s">
        <v>656</v>
      </c>
      <c r="E128" s="23">
        <v>-5.0138641832999999</v>
      </c>
      <c r="F128" s="24">
        <v>-4.2708056783000004</v>
      </c>
      <c r="G128" s="22" t="s">
        <v>657</v>
      </c>
      <c r="H128" s="22" t="s">
        <v>658</v>
      </c>
      <c r="I128" s="22" t="s">
        <v>659</v>
      </c>
    </row>
    <row r="129" spans="1:9" ht="14.5" x14ac:dyDescent="0.3">
      <c r="A129" s="22" t="s">
        <v>189</v>
      </c>
      <c r="B129" s="22" t="s">
        <v>183</v>
      </c>
      <c r="C129" s="22" t="s">
        <v>660</v>
      </c>
      <c r="D129" s="22" t="s">
        <v>661</v>
      </c>
      <c r="E129" s="23">
        <v>-4.9346505414999999</v>
      </c>
      <c r="F129" s="24">
        <v>-4.1975008961000002</v>
      </c>
      <c r="G129" s="22" t="s">
        <v>662</v>
      </c>
      <c r="H129" s="22" t="s">
        <v>663</v>
      </c>
      <c r="I129" s="22" t="s">
        <v>664</v>
      </c>
    </row>
    <row r="130" spans="1:9" ht="14.5" x14ac:dyDescent="0.3">
      <c r="A130" s="22" t="s">
        <v>189</v>
      </c>
      <c r="B130" s="22" t="s">
        <v>183</v>
      </c>
      <c r="C130" s="22" t="s">
        <v>665</v>
      </c>
      <c r="D130" s="22" t="s">
        <v>651</v>
      </c>
      <c r="E130" s="23">
        <v>-4.9252229065000002</v>
      </c>
      <c r="F130" s="24">
        <v>-4.1909978141000002</v>
      </c>
      <c r="G130" s="22" t="s">
        <v>666</v>
      </c>
      <c r="H130" s="22" t="s">
        <v>653</v>
      </c>
      <c r="I130" s="22" t="s">
        <v>654</v>
      </c>
    </row>
    <row r="131" spans="1:9" ht="14.5" x14ac:dyDescent="0.3">
      <c r="A131" s="22" t="s">
        <v>189</v>
      </c>
      <c r="B131" s="22" t="s">
        <v>183</v>
      </c>
      <c r="C131" s="22" t="s">
        <v>667</v>
      </c>
      <c r="D131" s="22" t="s">
        <v>668</v>
      </c>
      <c r="E131" s="23">
        <v>-4.8855229766999999</v>
      </c>
      <c r="F131" s="24">
        <v>-4.1570885632000003</v>
      </c>
      <c r="G131" s="22" t="s">
        <v>669</v>
      </c>
      <c r="H131" s="22" t="s">
        <v>557</v>
      </c>
      <c r="I131" s="22" t="s">
        <v>558</v>
      </c>
    </row>
    <row r="132" spans="1:9" ht="14.5" x14ac:dyDescent="0.3">
      <c r="A132" s="22" t="s">
        <v>189</v>
      </c>
      <c r="B132" s="22" t="s">
        <v>183</v>
      </c>
      <c r="C132" s="22" t="s">
        <v>670</v>
      </c>
      <c r="D132" s="22" t="s">
        <v>656</v>
      </c>
      <c r="E132" s="23">
        <v>-4.8207244523000004</v>
      </c>
      <c r="F132" s="24">
        <v>-4.0951566794999996</v>
      </c>
      <c r="G132" s="22" t="s">
        <v>671</v>
      </c>
      <c r="H132" s="22" t="s">
        <v>658</v>
      </c>
      <c r="I132" s="22" t="s">
        <v>659</v>
      </c>
    </row>
    <row r="133" spans="1:9" ht="14.5" x14ac:dyDescent="0.3">
      <c r="A133" s="22" t="s">
        <v>189</v>
      </c>
      <c r="B133" s="22" t="s">
        <v>183</v>
      </c>
      <c r="C133" s="22" t="s">
        <v>672</v>
      </c>
      <c r="D133" s="22" t="s">
        <v>668</v>
      </c>
      <c r="E133" s="23">
        <v>-4.7792504736000003</v>
      </c>
      <c r="F133" s="24">
        <v>-4.0593598337000003</v>
      </c>
      <c r="G133" s="22" t="s">
        <v>673</v>
      </c>
      <c r="H133" s="22" t="s">
        <v>557</v>
      </c>
      <c r="I133" s="22" t="s">
        <v>558</v>
      </c>
    </row>
    <row r="134" spans="1:9" ht="14.5" x14ac:dyDescent="0.3">
      <c r="A134" s="22" t="s">
        <v>189</v>
      </c>
      <c r="B134" s="22" t="s">
        <v>183</v>
      </c>
      <c r="C134" s="22" t="s">
        <v>674</v>
      </c>
      <c r="D134" s="22" t="s">
        <v>675</v>
      </c>
      <c r="E134" s="23">
        <v>-4.7035047108999999</v>
      </c>
      <c r="F134" s="24">
        <v>-3.9892179484999999</v>
      </c>
      <c r="G134" s="22" t="s">
        <v>676</v>
      </c>
      <c r="H134" s="22" t="s">
        <v>653</v>
      </c>
      <c r="I134" s="22" t="s">
        <v>654</v>
      </c>
    </row>
    <row r="135" spans="1:9" ht="14.5" x14ac:dyDescent="0.3">
      <c r="A135" s="22" t="s">
        <v>189</v>
      </c>
      <c r="B135" s="22" t="s">
        <v>183</v>
      </c>
      <c r="C135" s="22" t="s">
        <v>677</v>
      </c>
      <c r="D135" s="22" t="s">
        <v>575</v>
      </c>
      <c r="E135" s="23">
        <v>-4.5721359432000002</v>
      </c>
      <c r="F135" s="24">
        <v>-3.8688445650999999</v>
      </c>
      <c r="G135" s="22" t="s">
        <v>678</v>
      </c>
      <c r="H135" s="22" t="s">
        <v>679</v>
      </c>
      <c r="I135" s="22" t="s">
        <v>680</v>
      </c>
    </row>
    <row r="136" spans="1:9" ht="14.5" x14ac:dyDescent="0.3">
      <c r="A136" s="22" t="s">
        <v>189</v>
      </c>
      <c r="B136" s="22" t="s">
        <v>183</v>
      </c>
      <c r="C136" s="22" t="s">
        <v>681</v>
      </c>
      <c r="D136" s="22" t="s">
        <v>675</v>
      </c>
      <c r="E136" s="23">
        <v>-4.4426599958999997</v>
      </c>
      <c r="F136" s="24">
        <v>-3.7447636495999999</v>
      </c>
      <c r="G136" s="22" t="s">
        <v>682</v>
      </c>
      <c r="H136" s="22" t="s">
        <v>653</v>
      </c>
      <c r="I136" s="22" t="s">
        <v>654</v>
      </c>
    </row>
    <row r="137" spans="1:9" ht="14.5" x14ac:dyDescent="0.3">
      <c r="A137" s="22" t="s">
        <v>189</v>
      </c>
      <c r="B137" s="22" t="s">
        <v>183</v>
      </c>
      <c r="C137" s="22" t="s">
        <v>683</v>
      </c>
      <c r="D137" s="22" t="s">
        <v>684</v>
      </c>
      <c r="E137" s="23">
        <v>-4.3021722430000002</v>
      </c>
      <c r="F137" s="24">
        <v>-3.6096047303000001</v>
      </c>
      <c r="G137" s="22" t="s">
        <v>685</v>
      </c>
      <c r="H137" s="22" t="s">
        <v>686</v>
      </c>
      <c r="I137" s="22" t="s">
        <v>687</v>
      </c>
    </row>
    <row r="138" spans="1:9" ht="14.5" x14ac:dyDescent="0.3">
      <c r="A138" s="22" t="s">
        <v>189</v>
      </c>
      <c r="B138" s="22" t="s">
        <v>183</v>
      </c>
      <c r="C138" s="22" t="s">
        <v>688</v>
      </c>
      <c r="D138" s="22" t="s">
        <v>689</v>
      </c>
      <c r="E138" s="23">
        <v>-4.2905779246</v>
      </c>
      <c r="F138" s="24">
        <v>-3.6006505081000002</v>
      </c>
      <c r="G138" s="22" t="s">
        <v>690</v>
      </c>
      <c r="H138" s="22" t="s">
        <v>691</v>
      </c>
      <c r="I138" s="22" t="s">
        <v>692</v>
      </c>
    </row>
    <row r="139" spans="1:9" ht="14.5" x14ac:dyDescent="0.3">
      <c r="A139" s="22" t="s">
        <v>189</v>
      </c>
      <c r="B139" s="22" t="s">
        <v>183</v>
      </c>
      <c r="C139" s="22" t="s">
        <v>693</v>
      </c>
      <c r="D139" s="22" t="s">
        <v>694</v>
      </c>
      <c r="E139" s="23">
        <v>-4.1975304147000001</v>
      </c>
      <c r="F139" s="24">
        <v>-3.5128355249999998</v>
      </c>
      <c r="G139" s="22" t="s">
        <v>695</v>
      </c>
      <c r="H139" s="22" t="s">
        <v>696</v>
      </c>
      <c r="I139" s="22" t="s">
        <v>697</v>
      </c>
    </row>
    <row r="140" spans="1:9" ht="14.5" x14ac:dyDescent="0.3">
      <c r="A140" s="22" t="s">
        <v>189</v>
      </c>
      <c r="B140" s="22" t="s">
        <v>183</v>
      </c>
      <c r="C140" s="22" t="s">
        <v>698</v>
      </c>
      <c r="D140" s="22" t="s">
        <v>699</v>
      </c>
      <c r="E140" s="23">
        <v>-4.1393466271000001</v>
      </c>
      <c r="F140" s="24">
        <v>-3.4572445479999998</v>
      </c>
      <c r="G140" s="22" t="s">
        <v>700</v>
      </c>
      <c r="H140" s="22" t="s">
        <v>701</v>
      </c>
      <c r="I140" s="22" t="s">
        <v>702</v>
      </c>
    </row>
    <row r="141" spans="1:9" ht="14.5" x14ac:dyDescent="0.3">
      <c r="A141" s="22" t="s">
        <v>189</v>
      </c>
      <c r="B141" s="22" t="s">
        <v>183</v>
      </c>
      <c r="C141" s="22" t="s">
        <v>703</v>
      </c>
      <c r="D141" s="22" t="s">
        <v>704</v>
      </c>
      <c r="E141" s="23">
        <v>-4.0968552210000002</v>
      </c>
      <c r="F141" s="24">
        <v>-3.4173305648999999</v>
      </c>
      <c r="G141" s="22" t="s">
        <v>705</v>
      </c>
      <c r="H141" s="22" t="s">
        <v>706</v>
      </c>
      <c r="I141" s="22" t="s">
        <v>707</v>
      </c>
    </row>
    <row r="142" spans="1:9" ht="14.5" x14ac:dyDescent="0.3">
      <c r="A142" s="22" t="s">
        <v>189</v>
      </c>
      <c r="B142" s="22" t="s">
        <v>183</v>
      </c>
      <c r="C142" s="22" t="s">
        <v>708</v>
      </c>
      <c r="D142" s="22" t="s">
        <v>709</v>
      </c>
      <c r="E142" s="23">
        <v>-3.9963864977000001</v>
      </c>
      <c r="F142" s="24">
        <v>-3.3219712474</v>
      </c>
      <c r="G142" s="22" t="s">
        <v>710</v>
      </c>
      <c r="H142" s="22" t="s">
        <v>653</v>
      </c>
      <c r="I142" s="22" t="s">
        <v>654</v>
      </c>
    </row>
    <row r="143" spans="1:9" ht="14.5" x14ac:dyDescent="0.3">
      <c r="A143" s="22" t="s">
        <v>189</v>
      </c>
      <c r="B143" s="22" t="s">
        <v>183</v>
      </c>
      <c r="C143" s="22" t="s">
        <v>711</v>
      </c>
      <c r="D143" s="22" t="s">
        <v>704</v>
      </c>
      <c r="E143" s="23">
        <v>-3.9842625053999998</v>
      </c>
      <c r="F143" s="24">
        <v>-3.3123795916000001</v>
      </c>
      <c r="G143" s="22" t="s">
        <v>712</v>
      </c>
      <c r="H143" s="22" t="s">
        <v>706</v>
      </c>
      <c r="I143" s="22" t="s">
        <v>707</v>
      </c>
    </row>
    <row r="144" spans="1:9" ht="14.5" x14ac:dyDescent="0.3">
      <c r="A144" s="22" t="s">
        <v>189</v>
      </c>
      <c r="B144" s="22" t="s">
        <v>183</v>
      </c>
      <c r="C144" s="22" t="s">
        <v>713</v>
      </c>
      <c r="D144" s="22" t="s">
        <v>694</v>
      </c>
      <c r="E144" s="23">
        <v>-3.9546601704</v>
      </c>
      <c r="F144" s="24">
        <v>-3.2877980578999999</v>
      </c>
      <c r="G144" s="22" t="s">
        <v>714</v>
      </c>
      <c r="H144" s="22" t="s">
        <v>696</v>
      </c>
      <c r="I144" s="22" t="s">
        <v>697</v>
      </c>
    </row>
    <row r="145" spans="1:9" ht="14.5" x14ac:dyDescent="0.3">
      <c r="A145" s="22" t="s">
        <v>189</v>
      </c>
      <c r="B145" s="22" t="s">
        <v>183</v>
      </c>
      <c r="C145" s="22" t="s">
        <v>715</v>
      </c>
      <c r="D145" s="22" t="s">
        <v>716</v>
      </c>
      <c r="E145" s="23">
        <v>-3.8678672613999998</v>
      </c>
      <c r="F145" s="24">
        <v>-3.2034939493999999</v>
      </c>
      <c r="G145" s="22" t="s">
        <v>717</v>
      </c>
      <c r="H145" s="22" t="s">
        <v>718</v>
      </c>
      <c r="I145" s="22" t="s">
        <v>719</v>
      </c>
    </row>
    <row r="146" spans="1:9" ht="14.5" x14ac:dyDescent="0.3">
      <c r="A146" s="22" t="s">
        <v>189</v>
      </c>
      <c r="B146" s="22" t="s">
        <v>183</v>
      </c>
      <c r="C146" s="22" t="s">
        <v>720</v>
      </c>
      <c r="D146" s="22" t="s">
        <v>709</v>
      </c>
      <c r="E146" s="23">
        <v>-3.8455829781999999</v>
      </c>
      <c r="F146" s="24">
        <v>-3.1836842853</v>
      </c>
      <c r="G146" s="22" t="s">
        <v>721</v>
      </c>
      <c r="H146" s="22" t="s">
        <v>653</v>
      </c>
      <c r="I146" s="22" t="s">
        <v>654</v>
      </c>
    </row>
    <row r="147" spans="1:9" ht="14.5" x14ac:dyDescent="0.3">
      <c r="A147" s="22" t="s">
        <v>189</v>
      </c>
      <c r="B147" s="22" t="s">
        <v>183</v>
      </c>
      <c r="C147" s="22" t="s">
        <v>722</v>
      </c>
      <c r="D147" s="22" t="s">
        <v>699</v>
      </c>
      <c r="E147" s="23">
        <v>-3.8376891594</v>
      </c>
      <c r="F147" s="24">
        <v>-3.178251065</v>
      </c>
      <c r="G147" s="22" t="s">
        <v>723</v>
      </c>
      <c r="H147" s="22" t="s">
        <v>701</v>
      </c>
      <c r="I147" s="22" t="s">
        <v>702</v>
      </c>
    </row>
    <row r="148" spans="1:9" ht="14.5" x14ac:dyDescent="0.3">
      <c r="A148" s="22" t="s">
        <v>189</v>
      </c>
      <c r="B148" s="22" t="s">
        <v>183</v>
      </c>
      <c r="C148" s="22" t="s">
        <v>724</v>
      </c>
      <c r="D148" s="22" t="s">
        <v>725</v>
      </c>
      <c r="E148" s="23">
        <v>-3.1923285119</v>
      </c>
      <c r="F148" s="24">
        <v>-2.5636707521000002</v>
      </c>
      <c r="G148" s="22" t="s">
        <v>726</v>
      </c>
      <c r="H148" s="22" t="s">
        <v>727</v>
      </c>
      <c r="I148" s="22" t="s">
        <v>728</v>
      </c>
    </row>
    <row r="149" spans="1:9" ht="14.5" x14ac:dyDescent="0.3">
      <c r="A149" s="22" t="s">
        <v>189</v>
      </c>
      <c r="B149" s="22" t="s">
        <v>183</v>
      </c>
      <c r="C149" s="22" t="s">
        <v>729</v>
      </c>
      <c r="D149" s="22" t="s">
        <v>730</v>
      </c>
      <c r="E149" s="23">
        <v>-3.0912425207999998</v>
      </c>
      <c r="F149" s="24">
        <v>-2.4671323887000001</v>
      </c>
      <c r="G149" s="22" t="s">
        <v>731</v>
      </c>
      <c r="H149" s="22" t="s">
        <v>732</v>
      </c>
      <c r="I149" s="22" t="s">
        <v>733</v>
      </c>
    </row>
    <row r="150" spans="1:9" ht="14.5" x14ac:dyDescent="0.3">
      <c r="A150" s="22" t="s">
        <v>189</v>
      </c>
      <c r="B150" s="22" t="s">
        <v>183</v>
      </c>
      <c r="C150" s="22" t="s">
        <v>734</v>
      </c>
      <c r="D150" s="22" t="s">
        <v>735</v>
      </c>
      <c r="E150" s="23">
        <v>-3.0912425207999998</v>
      </c>
      <c r="F150" s="24">
        <v>-2.4671323887000001</v>
      </c>
      <c r="G150" s="22" t="s">
        <v>731</v>
      </c>
      <c r="H150" s="22" t="s">
        <v>696</v>
      </c>
      <c r="I150" s="22" t="s">
        <v>697</v>
      </c>
    </row>
    <row r="151" spans="1:9" ht="14.5" x14ac:dyDescent="0.3">
      <c r="A151" s="22" t="s">
        <v>189</v>
      </c>
      <c r="B151" s="22" t="s">
        <v>183</v>
      </c>
      <c r="C151" s="22" t="s">
        <v>736</v>
      </c>
      <c r="D151" s="22" t="s">
        <v>725</v>
      </c>
      <c r="E151" s="23">
        <v>-3.0554320808000002</v>
      </c>
      <c r="F151" s="24">
        <v>-2.4358224498999999</v>
      </c>
      <c r="G151" s="22" t="s">
        <v>737</v>
      </c>
      <c r="H151" s="22" t="s">
        <v>727</v>
      </c>
      <c r="I151" s="22" t="s">
        <v>728</v>
      </c>
    </row>
    <row r="152" spans="1:9" ht="14.5" x14ac:dyDescent="0.3">
      <c r="A152" s="22" t="s">
        <v>189</v>
      </c>
      <c r="B152" s="22" t="s">
        <v>183</v>
      </c>
      <c r="C152" s="22" t="s">
        <v>738</v>
      </c>
      <c r="D152" s="22" t="s">
        <v>735</v>
      </c>
      <c r="E152" s="23">
        <v>-3.0092987874000001</v>
      </c>
      <c r="F152" s="24">
        <v>-2.3919220379000001</v>
      </c>
      <c r="G152" s="22" t="s">
        <v>739</v>
      </c>
      <c r="H152" s="22" t="s">
        <v>696</v>
      </c>
      <c r="I152" s="22" t="s">
        <v>697</v>
      </c>
    </row>
    <row r="153" spans="1:9" ht="14.5" x14ac:dyDescent="0.3">
      <c r="A153" s="22" t="s">
        <v>189</v>
      </c>
      <c r="B153" s="22" t="s">
        <v>183</v>
      </c>
      <c r="C153" s="22" t="s">
        <v>740</v>
      </c>
      <c r="D153" s="22" t="s">
        <v>741</v>
      </c>
      <c r="E153" s="23">
        <v>-2.9648892498000001</v>
      </c>
      <c r="F153" s="24">
        <v>-2.3541430792</v>
      </c>
      <c r="G153" s="22" t="s">
        <v>742</v>
      </c>
      <c r="H153" s="22" t="s">
        <v>696</v>
      </c>
      <c r="I153" s="22" t="s">
        <v>697</v>
      </c>
    </row>
    <row r="154" spans="1:9" ht="14.5" x14ac:dyDescent="0.3">
      <c r="A154" s="22" t="s">
        <v>743</v>
      </c>
      <c r="B154" s="22" t="s">
        <v>183</v>
      </c>
      <c r="C154" s="22" t="s">
        <v>744</v>
      </c>
      <c r="D154" s="22" t="s">
        <v>745</v>
      </c>
      <c r="E154" s="23">
        <v>-16.048021668800001</v>
      </c>
      <c r="F154" s="24">
        <v>-14.4830329889</v>
      </c>
      <c r="G154" s="22" t="s">
        <v>746</v>
      </c>
      <c r="H154" s="22" t="s">
        <v>747</v>
      </c>
      <c r="I154" s="22" t="s">
        <v>748</v>
      </c>
    </row>
    <row r="155" spans="1:9" ht="14.5" x14ac:dyDescent="0.3">
      <c r="A155" s="22" t="s">
        <v>749</v>
      </c>
      <c r="B155" s="22" t="s">
        <v>183</v>
      </c>
      <c r="C155" s="22" t="s">
        <v>744</v>
      </c>
      <c r="D155" s="22" t="s">
        <v>745</v>
      </c>
      <c r="E155" s="23">
        <v>-16.048021668800001</v>
      </c>
      <c r="F155" s="24">
        <v>-14.4830329889</v>
      </c>
      <c r="G155" s="22" t="s">
        <v>746</v>
      </c>
      <c r="H155" s="22" t="s">
        <v>747</v>
      </c>
      <c r="I155" s="22" t="s">
        <v>748</v>
      </c>
    </row>
    <row r="156" spans="1:9" ht="14.5" x14ac:dyDescent="0.3">
      <c r="A156" s="22" t="s">
        <v>749</v>
      </c>
      <c r="B156" s="22" t="s">
        <v>183</v>
      </c>
      <c r="C156" s="22" t="s">
        <v>750</v>
      </c>
      <c r="D156" s="22" t="s">
        <v>745</v>
      </c>
      <c r="E156" s="23">
        <v>-15.8880227601</v>
      </c>
      <c r="F156" s="24">
        <v>-14.342339235300001</v>
      </c>
      <c r="G156" s="22" t="s">
        <v>751</v>
      </c>
      <c r="H156" s="22" t="s">
        <v>747</v>
      </c>
      <c r="I156" s="22" t="s">
        <v>748</v>
      </c>
    </row>
    <row r="157" spans="1:9" ht="14.5" x14ac:dyDescent="0.3">
      <c r="A157" s="22" t="s">
        <v>752</v>
      </c>
      <c r="B157" s="22" t="s">
        <v>183</v>
      </c>
      <c r="C157" s="22" t="s">
        <v>753</v>
      </c>
      <c r="D157" s="22" t="s">
        <v>754</v>
      </c>
      <c r="E157" s="23">
        <v>-8.4849221111999995</v>
      </c>
      <c r="F157" s="24">
        <v>-7.4965888427999996</v>
      </c>
      <c r="G157" s="22" t="s">
        <v>755</v>
      </c>
      <c r="H157" s="22" t="s">
        <v>756</v>
      </c>
      <c r="I157" s="22" t="s">
        <v>757</v>
      </c>
    </row>
    <row r="158" spans="1:9" ht="14.5" x14ac:dyDescent="0.3">
      <c r="A158" s="22" t="s">
        <v>758</v>
      </c>
      <c r="B158" s="22" t="s">
        <v>183</v>
      </c>
      <c r="C158" s="22" t="s">
        <v>753</v>
      </c>
      <c r="D158" s="22" t="s">
        <v>754</v>
      </c>
      <c r="E158" s="23">
        <v>-8.4849221111999995</v>
      </c>
      <c r="F158" s="24">
        <v>-7.4965888427999996</v>
      </c>
      <c r="G158" s="22" t="s">
        <v>755</v>
      </c>
      <c r="H158" s="22" t="s">
        <v>759</v>
      </c>
      <c r="I158" s="22" t="s">
        <v>760</v>
      </c>
    </row>
    <row r="159" spans="1:9" ht="14.5" x14ac:dyDescent="0.3">
      <c r="A159" s="22" t="s">
        <v>758</v>
      </c>
      <c r="B159" s="22" t="s">
        <v>183</v>
      </c>
      <c r="C159" s="22" t="s">
        <v>761</v>
      </c>
      <c r="D159" s="22" t="s">
        <v>754</v>
      </c>
      <c r="E159" s="23">
        <v>-8.1343823482000008</v>
      </c>
      <c r="F159" s="24">
        <v>-7.1614694387000002</v>
      </c>
      <c r="G159" s="22" t="s">
        <v>762</v>
      </c>
      <c r="H159" s="22" t="s">
        <v>759</v>
      </c>
      <c r="I159" s="22" t="s">
        <v>760</v>
      </c>
    </row>
    <row r="160" spans="1:9" ht="14.5" x14ac:dyDescent="0.3">
      <c r="A160" s="22" t="s">
        <v>758</v>
      </c>
      <c r="B160" s="22" t="s">
        <v>183</v>
      </c>
      <c r="C160" s="22" t="s">
        <v>763</v>
      </c>
      <c r="D160" s="22" t="s">
        <v>764</v>
      </c>
      <c r="E160" s="23">
        <v>-6.6757445075000001</v>
      </c>
      <c r="F160" s="24">
        <v>-5.8017569022000002</v>
      </c>
      <c r="G160" s="22" t="s">
        <v>765</v>
      </c>
      <c r="H160" s="22" t="s">
        <v>766</v>
      </c>
      <c r="I160" s="22" t="s">
        <v>767</v>
      </c>
    </row>
    <row r="161" spans="1:9" ht="14.5" x14ac:dyDescent="0.3">
      <c r="A161" s="22" t="s">
        <v>758</v>
      </c>
      <c r="B161" s="22" t="s">
        <v>183</v>
      </c>
      <c r="C161" s="22" t="s">
        <v>768</v>
      </c>
      <c r="D161" s="22" t="s">
        <v>435</v>
      </c>
      <c r="E161" s="23">
        <v>-5.2655772038000004</v>
      </c>
      <c r="F161" s="24">
        <v>-4.4948864102000003</v>
      </c>
      <c r="G161" s="22" t="s">
        <v>769</v>
      </c>
      <c r="H161" s="22" t="s">
        <v>770</v>
      </c>
      <c r="I161" s="22" t="s">
        <v>771</v>
      </c>
    </row>
    <row r="162" spans="1:9" ht="14.5" x14ac:dyDescent="0.3">
      <c r="A162" s="22" t="s">
        <v>758</v>
      </c>
      <c r="B162" s="22" t="s">
        <v>183</v>
      </c>
      <c r="C162" s="22" t="s">
        <v>772</v>
      </c>
      <c r="D162" s="22" t="s">
        <v>773</v>
      </c>
      <c r="E162" s="23">
        <v>-5.1581288377999996</v>
      </c>
      <c r="F162" s="24">
        <v>-4.4030058213999999</v>
      </c>
      <c r="G162" s="22" t="s">
        <v>774</v>
      </c>
      <c r="H162" s="22" t="s">
        <v>775</v>
      </c>
      <c r="I162" s="22" t="s">
        <v>776</v>
      </c>
    </row>
    <row r="163" spans="1:9" ht="14.5" x14ac:dyDescent="0.3">
      <c r="A163" s="22" t="s">
        <v>758</v>
      </c>
      <c r="B163" s="22" t="s">
        <v>183</v>
      </c>
      <c r="C163" s="22" t="s">
        <v>777</v>
      </c>
      <c r="D163" s="22" t="s">
        <v>773</v>
      </c>
      <c r="E163" s="23">
        <v>-5.0367065939</v>
      </c>
      <c r="F163" s="24">
        <v>-4.2906632354000003</v>
      </c>
      <c r="G163" s="22" t="s">
        <v>778</v>
      </c>
      <c r="H163" s="22" t="s">
        <v>775</v>
      </c>
      <c r="I163" s="22" t="s">
        <v>776</v>
      </c>
    </row>
    <row r="164" spans="1:9" ht="14.5" x14ac:dyDescent="0.3">
      <c r="A164" s="22" t="s">
        <v>758</v>
      </c>
      <c r="B164" s="22" t="s">
        <v>183</v>
      </c>
      <c r="C164" s="22" t="s">
        <v>779</v>
      </c>
      <c r="D164" s="22" t="s">
        <v>780</v>
      </c>
      <c r="E164" s="23">
        <v>-4.6847572857999999</v>
      </c>
      <c r="F164" s="24">
        <v>-3.9732455774000002</v>
      </c>
      <c r="G164" s="22" t="s">
        <v>781</v>
      </c>
      <c r="H164" s="22" t="s">
        <v>782</v>
      </c>
      <c r="I164" s="22" t="s">
        <v>783</v>
      </c>
    </row>
    <row r="165" spans="1:9" ht="14.5" x14ac:dyDescent="0.3">
      <c r="A165" s="22" t="s">
        <v>758</v>
      </c>
      <c r="B165" s="22" t="s">
        <v>183</v>
      </c>
      <c r="C165" s="22" t="s">
        <v>784</v>
      </c>
      <c r="D165" s="22" t="s">
        <v>780</v>
      </c>
      <c r="E165" s="23">
        <v>-4.5765724507999996</v>
      </c>
      <c r="F165" s="24">
        <v>-3.8705582142999999</v>
      </c>
      <c r="G165" s="22" t="s">
        <v>785</v>
      </c>
      <c r="H165" s="22" t="s">
        <v>782</v>
      </c>
      <c r="I165" s="22" t="s">
        <v>783</v>
      </c>
    </row>
    <row r="166" spans="1:9" ht="14.5" x14ac:dyDescent="0.3">
      <c r="A166" s="22" t="s">
        <v>758</v>
      </c>
      <c r="B166" s="22" t="s">
        <v>183</v>
      </c>
      <c r="C166" s="22" t="s">
        <v>786</v>
      </c>
      <c r="D166" s="22" t="s">
        <v>787</v>
      </c>
      <c r="E166" s="23">
        <v>-3.5629260537</v>
      </c>
      <c r="F166" s="24">
        <v>-2.9155860809999998</v>
      </c>
      <c r="G166" s="22" t="s">
        <v>788</v>
      </c>
      <c r="H166" s="22" t="s">
        <v>789</v>
      </c>
      <c r="I166" s="22" t="s">
        <v>790</v>
      </c>
    </row>
    <row r="167" spans="1:9" ht="14.5" x14ac:dyDescent="0.3">
      <c r="A167" s="22" t="s">
        <v>758</v>
      </c>
      <c r="B167" s="22" t="s">
        <v>183</v>
      </c>
      <c r="C167" s="22" t="s">
        <v>791</v>
      </c>
      <c r="D167" s="22" t="s">
        <v>787</v>
      </c>
      <c r="E167" s="23">
        <v>-3.4473671974000002</v>
      </c>
      <c r="F167" s="24">
        <v>-2.807127565</v>
      </c>
      <c r="G167" s="22" t="s">
        <v>792</v>
      </c>
      <c r="H167" s="22" t="s">
        <v>789</v>
      </c>
      <c r="I167" s="22" t="s">
        <v>790</v>
      </c>
    </row>
    <row r="168" spans="1:9" ht="14.5" x14ac:dyDescent="0.3">
      <c r="A168" s="22" t="s">
        <v>758</v>
      </c>
      <c r="B168" s="22" t="s">
        <v>183</v>
      </c>
      <c r="C168" s="22" t="s">
        <v>793</v>
      </c>
      <c r="D168" s="22" t="s">
        <v>794</v>
      </c>
      <c r="E168" s="23">
        <v>-3.3026868292999998</v>
      </c>
      <c r="F168" s="24">
        <v>-2.6671170751000002</v>
      </c>
      <c r="G168" s="22" t="s">
        <v>795</v>
      </c>
      <c r="H168" s="22" t="s">
        <v>796</v>
      </c>
      <c r="I168" s="22" t="s">
        <v>797</v>
      </c>
    </row>
    <row r="169" spans="1:9" ht="14.5" x14ac:dyDescent="0.3">
      <c r="A169" s="22" t="s">
        <v>758</v>
      </c>
      <c r="B169" s="22" t="s">
        <v>183</v>
      </c>
      <c r="C169" s="22" t="s">
        <v>798</v>
      </c>
      <c r="D169" s="22" t="s">
        <v>794</v>
      </c>
      <c r="E169" s="23">
        <v>-3.2741381986000002</v>
      </c>
      <c r="F169" s="24">
        <v>-2.6431886420000001</v>
      </c>
      <c r="G169" s="22" t="s">
        <v>799</v>
      </c>
      <c r="H169" s="22" t="s">
        <v>796</v>
      </c>
      <c r="I169" s="22" t="s">
        <v>797</v>
      </c>
    </row>
    <row r="170" spans="1:9" ht="14.5" x14ac:dyDescent="0.3">
      <c r="A170" s="22" t="s">
        <v>758</v>
      </c>
      <c r="B170" s="22" t="s">
        <v>183</v>
      </c>
      <c r="C170" s="22" t="s">
        <v>800</v>
      </c>
      <c r="D170" s="22" t="s">
        <v>801</v>
      </c>
      <c r="E170" s="23">
        <v>-2.9868862836000001</v>
      </c>
      <c r="F170" s="24">
        <v>-2.3739411490000002</v>
      </c>
      <c r="G170" s="22" t="s">
        <v>802</v>
      </c>
      <c r="H170" s="22" t="s">
        <v>803</v>
      </c>
      <c r="I170" s="22" t="s">
        <v>804</v>
      </c>
    </row>
    <row r="171" spans="1:9" ht="14.5" x14ac:dyDescent="0.3">
      <c r="A171" s="22" t="s">
        <v>805</v>
      </c>
      <c r="B171" s="22" t="s">
        <v>183</v>
      </c>
      <c r="C171" s="22" t="s">
        <v>806</v>
      </c>
      <c r="D171" s="22" t="s">
        <v>807</v>
      </c>
      <c r="E171" s="23">
        <v>-7.7118504803999999</v>
      </c>
      <c r="F171" s="24">
        <v>-6.7682269469999996</v>
      </c>
      <c r="G171" s="22" t="s">
        <v>808</v>
      </c>
      <c r="H171" s="22" t="s">
        <v>809</v>
      </c>
      <c r="I171" s="22" t="s">
        <v>810</v>
      </c>
    </row>
    <row r="172" spans="1:9" ht="14.5" x14ac:dyDescent="0.3">
      <c r="A172" s="22" t="s">
        <v>811</v>
      </c>
      <c r="B172" s="22" t="s">
        <v>183</v>
      </c>
      <c r="C172" s="22" t="s">
        <v>806</v>
      </c>
      <c r="D172" s="22" t="s">
        <v>807</v>
      </c>
      <c r="E172" s="23">
        <v>-7.7118504803999999</v>
      </c>
      <c r="F172" s="24">
        <v>-6.7682269469999996</v>
      </c>
      <c r="G172" s="22" t="s">
        <v>808</v>
      </c>
      <c r="H172" s="22" t="s">
        <v>812</v>
      </c>
      <c r="I172" s="22" t="s">
        <v>813</v>
      </c>
    </row>
    <row r="173" spans="1:9" ht="14.5" x14ac:dyDescent="0.3">
      <c r="A173" s="22" t="s">
        <v>811</v>
      </c>
      <c r="B173" s="22" t="s">
        <v>183</v>
      </c>
      <c r="C173" s="22" t="s">
        <v>814</v>
      </c>
      <c r="D173" s="22" t="s">
        <v>815</v>
      </c>
      <c r="E173" s="23">
        <v>-5.5909110216000002</v>
      </c>
      <c r="F173" s="24">
        <v>-4.7907096304000003</v>
      </c>
      <c r="G173" s="22" t="s">
        <v>816</v>
      </c>
      <c r="H173" s="22" t="s">
        <v>817</v>
      </c>
      <c r="I173" s="22" t="s">
        <v>818</v>
      </c>
    </row>
    <row r="174" spans="1:9" ht="14.5" x14ac:dyDescent="0.3">
      <c r="A174" s="22" t="s">
        <v>811</v>
      </c>
      <c r="B174" s="22" t="s">
        <v>183</v>
      </c>
      <c r="C174" s="22" t="s">
        <v>819</v>
      </c>
      <c r="D174" s="22" t="s">
        <v>815</v>
      </c>
      <c r="E174" s="23">
        <v>-5.4575262180999999</v>
      </c>
      <c r="F174" s="24">
        <v>-4.6739664983000004</v>
      </c>
      <c r="G174" s="22" t="s">
        <v>820</v>
      </c>
      <c r="H174" s="22" t="s">
        <v>817</v>
      </c>
      <c r="I174" s="22" t="s">
        <v>818</v>
      </c>
    </row>
    <row r="175" spans="1:9" ht="14.5" x14ac:dyDescent="0.3">
      <c r="A175" s="22" t="s">
        <v>811</v>
      </c>
      <c r="B175" s="22" t="s">
        <v>183</v>
      </c>
      <c r="C175" s="22" t="s">
        <v>821</v>
      </c>
      <c r="D175" s="22" t="s">
        <v>822</v>
      </c>
      <c r="E175" s="23">
        <v>-5.1814108660000002</v>
      </c>
      <c r="F175" s="24">
        <v>-4.4232186178999999</v>
      </c>
      <c r="G175" s="22" t="s">
        <v>823</v>
      </c>
      <c r="H175" s="22" t="s">
        <v>824</v>
      </c>
      <c r="I175" s="22" t="s">
        <v>825</v>
      </c>
    </row>
    <row r="176" spans="1:9" ht="14.5" x14ac:dyDescent="0.3">
      <c r="A176" s="22" t="s">
        <v>811</v>
      </c>
      <c r="B176" s="22" t="s">
        <v>183</v>
      </c>
      <c r="C176" s="22" t="s">
        <v>826</v>
      </c>
      <c r="D176" s="22" t="s">
        <v>822</v>
      </c>
      <c r="E176" s="23">
        <v>-4.9469413991</v>
      </c>
      <c r="F176" s="24">
        <v>-4.2068473730999996</v>
      </c>
      <c r="G176" s="22" t="s">
        <v>827</v>
      </c>
      <c r="H176" s="22" t="s">
        <v>824</v>
      </c>
      <c r="I176" s="22" t="s">
        <v>825</v>
      </c>
    </row>
    <row r="177" spans="1:9" ht="14.5" x14ac:dyDescent="0.3">
      <c r="A177" s="22" t="s">
        <v>811</v>
      </c>
      <c r="B177" s="22" t="s">
        <v>183</v>
      </c>
      <c r="C177" s="22" t="s">
        <v>828</v>
      </c>
      <c r="D177" s="22" t="s">
        <v>829</v>
      </c>
      <c r="E177" s="23">
        <v>-2.6022506895999999</v>
      </c>
      <c r="F177" s="24">
        <v>-2.0001906983</v>
      </c>
      <c r="G177" s="22" t="s">
        <v>830</v>
      </c>
      <c r="H177" s="22" t="s">
        <v>831</v>
      </c>
      <c r="I177" s="22" t="s">
        <v>832</v>
      </c>
    </row>
    <row r="178" spans="1:9" ht="14.5" x14ac:dyDescent="0.3">
      <c r="A178" s="22" t="s">
        <v>811</v>
      </c>
      <c r="B178" s="22" t="s">
        <v>183</v>
      </c>
      <c r="C178" s="22" t="s">
        <v>833</v>
      </c>
      <c r="D178" s="22" t="s">
        <v>829</v>
      </c>
      <c r="E178" s="23">
        <v>-2.4527980149999999</v>
      </c>
      <c r="F178" s="24">
        <v>-1.8528826921999999</v>
      </c>
      <c r="G178" s="22" t="s">
        <v>834</v>
      </c>
      <c r="H178" s="22" t="s">
        <v>831</v>
      </c>
      <c r="I178" s="22" t="s">
        <v>832</v>
      </c>
    </row>
    <row r="179" spans="1:9" ht="14.5" x14ac:dyDescent="0.3">
      <c r="A179" s="22" t="s">
        <v>835</v>
      </c>
      <c r="B179" s="22" t="s">
        <v>183</v>
      </c>
      <c r="C179" s="22" t="s">
        <v>836</v>
      </c>
      <c r="D179" s="22" t="s">
        <v>837</v>
      </c>
      <c r="E179" s="23">
        <v>-7.4557424351000003</v>
      </c>
      <c r="F179" s="24">
        <v>-6.5306023073999997</v>
      </c>
      <c r="G179" s="22" t="s">
        <v>838</v>
      </c>
      <c r="H179" s="22" t="s">
        <v>839</v>
      </c>
      <c r="I179" s="22" t="s">
        <v>840</v>
      </c>
    </row>
    <row r="180" spans="1:9" ht="14.5" x14ac:dyDescent="0.3">
      <c r="A180" s="22" t="s">
        <v>841</v>
      </c>
      <c r="B180" s="22" t="s">
        <v>183</v>
      </c>
      <c r="C180" s="22" t="s">
        <v>836</v>
      </c>
      <c r="D180" s="22" t="s">
        <v>837</v>
      </c>
      <c r="E180" s="23">
        <v>-7.4557424351000003</v>
      </c>
      <c r="F180" s="24">
        <v>-6.5306023073999997</v>
      </c>
      <c r="G180" s="22" t="s">
        <v>838</v>
      </c>
      <c r="H180" s="22" t="s">
        <v>842</v>
      </c>
      <c r="I180" s="22" t="s">
        <v>843</v>
      </c>
    </row>
    <row r="181" spans="1:9" ht="14.5" x14ac:dyDescent="0.3">
      <c r="A181" s="22" t="s">
        <v>841</v>
      </c>
      <c r="B181" s="22" t="s">
        <v>183</v>
      </c>
      <c r="C181" s="22" t="s">
        <v>844</v>
      </c>
      <c r="D181" s="22" t="s">
        <v>837</v>
      </c>
      <c r="E181" s="23">
        <v>-7.2923083290999999</v>
      </c>
      <c r="F181" s="24">
        <v>-6.3805321629999998</v>
      </c>
      <c r="G181" s="22" t="s">
        <v>845</v>
      </c>
      <c r="H181" s="22" t="s">
        <v>842</v>
      </c>
      <c r="I181" s="22" t="s">
        <v>843</v>
      </c>
    </row>
    <row r="182" spans="1:9" ht="14.5" x14ac:dyDescent="0.3">
      <c r="A182" s="22" t="s">
        <v>841</v>
      </c>
      <c r="B182" s="22" t="s">
        <v>183</v>
      </c>
      <c r="C182" s="22" t="s">
        <v>846</v>
      </c>
      <c r="D182" s="22" t="s">
        <v>847</v>
      </c>
      <c r="E182" s="23">
        <v>-6.2099846043999998</v>
      </c>
      <c r="F182" s="24">
        <v>-5.3478962224000002</v>
      </c>
      <c r="G182" s="22" t="s">
        <v>848</v>
      </c>
      <c r="H182" s="22" t="s">
        <v>849</v>
      </c>
      <c r="I182" s="22" t="s">
        <v>850</v>
      </c>
    </row>
    <row r="183" spans="1:9" ht="14.5" x14ac:dyDescent="0.3">
      <c r="A183" s="22" t="s">
        <v>841</v>
      </c>
      <c r="B183" s="22" t="s">
        <v>183</v>
      </c>
      <c r="C183" s="22" t="s">
        <v>851</v>
      </c>
      <c r="D183" s="22" t="s">
        <v>847</v>
      </c>
      <c r="E183" s="23">
        <v>-6.1639035383999996</v>
      </c>
      <c r="F183" s="24">
        <v>-5.3057102003000001</v>
      </c>
      <c r="G183" s="22" t="s">
        <v>852</v>
      </c>
      <c r="H183" s="22" t="s">
        <v>849</v>
      </c>
      <c r="I183" s="22" t="s">
        <v>850</v>
      </c>
    </row>
    <row r="184" spans="1:9" ht="14.5" x14ac:dyDescent="0.3">
      <c r="A184" s="22" t="s">
        <v>841</v>
      </c>
      <c r="B184" s="22" t="s">
        <v>183</v>
      </c>
      <c r="C184" s="22" t="s">
        <v>853</v>
      </c>
      <c r="D184" s="22" t="s">
        <v>854</v>
      </c>
      <c r="E184" s="23">
        <v>-4.8023774924999998</v>
      </c>
      <c r="F184" s="24">
        <v>-4.0796575625999996</v>
      </c>
      <c r="G184" s="22" t="s">
        <v>855</v>
      </c>
      <c r="H184" s="22" t="s">
        <v>856</v>
      </c>
      <c r="I184" s="22" t="s">
        <v>857</v>
      </c>
    </row>
    <row r="185" spans="1:9" ht="14.5" x14ac:dyDescent="0.3">
      <c r="A185" s="22" t="s">
        <v>841</v>
      </c>
      <c r="B185" s="22" t="s">
        <v>183</v>
      </c>
      <c r="C185" s="22" t="s">
        <v>858</v>
      </c>
      <c r="D185" s="22" t="s">
        <v>854</v>
      </c>
      <c r="E185" s="23">
        <v>-4.5413480249999996</v>
      </c>
      <c r="F185" s="24">
        <v>-3.8407625402000001</v>
      </c>
      <c r="G185" s="22" t="s">
        <v>859</v>
      </c>
      <c r="H185" s="22" t="s">
        <v>856</v>
      </c>
      <c r="I185" s="22" t="s">
        <v>857</v>
      </c>
    </row>
    <row r="186" spans="1:9" ht="14.5" x14ac:dyDescent="0.3">
      <c r="A186" s="22" t="s">
        <v>860</v>
      </c>
      <c r="B186" s="22" t="s">
        <v>183</v>
      </c>
      <c r="C186" s="22" t="s">
        <v>861</v>
      </c>
      <c r="D186" s="22" t="s">
        <v>862</v>
      </c>
      <c r="E186" s="23">
        <v>-6.8934833114999998</v>
      </c>
      <c r="F186" s="24">
        <v>-5.9946721224999999</v>
      </c>
      <c r="G186" s="22" t="s">
        <v>863</v>
      </c>
      <c r="H186" s="22" t="s">
        <v>864</v>
      </c>
      <c r="I186" s="22" t="s">
        <v>865</v>
      </c>
    </row>
    <row r="187" spans="1:9" ht="14.5" x14ac:dyDescent="0.3">
      <c r="A187" s="22" t="s">
        <v>866</v>
      </c>
      <c r="B187" s="22" t="s">
        <v>183</v>
      </c>
      <c r="C187" s="22" t="s">
        <v>861</v>
      </c>
      <c r="D187" s="22" t="s">
        <v>862</v>
      </c>
      <c r="E187" s="23">
        <v>-6.8934833114999998</v>
      </c>
      <c r="F187" s="24">
        <v>-5.9946721224999999</v>
      </c>
      <c r="G187" s="22" t="s">
        <v>863</v>
      </c>
      <c r="H187" s="22" t="s">
        <v>867</v>
      </c>
      <c r="I187" s="22" t="s">
        <v>868</v>
      </c>
    </row>
    <row r="188" spans="1:9" ht="14.5" x14ac:dyDescent="0.3">
      <c r="A188" s="22" t="s">
        <v>866</v>
      </c>
      <c r="B188" s="22" t="s">
        <v>183</v>
      </c>
      <c r="C188" s="22" t="s">
        <v>869</v>
      </c>
      <c r="D188" s="22" t="s">
        <v>862</v>
      </c>
      <c r="E188" s="23">
        <v>-6.7986222455999998</v>
      </c>
      <c r="F188" s="24">
        <v>-5.9124001839</v>
      </c>
      <c r="G188" s="22" t="s">
        <v>556</v>
      </c>
      <c r="H188" s="22" t="s">
        <v>867</v>
      </c>
      <c r="I188" s="22" t="s">
        <v>868</v>
      </c>
    </row>
    <row r="189" spans="1:9" ht="14.5" x14ac:dyDescent="0.3">
      <c r="A189" s="22" t="s">
        <v>866</v>
      </c>
      <c r="B189" s="22" t="s">
        <v>183</v>
      </c>
      <c r="C189" s="22" t="s">
        <v>870</v>
      </c>
      <c r="D189" s="22" t="s">
        <v>871</v>
      </c>
      <c r="E189" s="23">
        <v>-5.1237863284999996</v>
      </c>
      <c r="F189" s="24">
        <v>-4.3717110051999999</v>
      </c>
      <c r="G189" s="22" t="s">
        <v>872</v>
      </c>
      <c r="H189" s="22" t="s">
        <v>873</v>
      </c>
      <c r="I189" s="22" t="s">
        <v>874</v>
      </c>
    </row>
    <row r="190" spans="1:9" ht="14.5" x14ac:dyDescent="0.3">
      <c r="A190" s="22" t="s">
        <v>866</v>
      </c>
      <c r="B190" s="22" t="s">
        <v>183</v>
      </c>
      <c r="C190" s="22" t="s">
        <v>875</v>
      </c>
      <c r="D190" s="22" t="s">
        <v>876</v>
      </c>
      <c r="E190" s="23">
        <v>-5.1075237215999998</v>
      </c>
      <c r="F190" s="24">
        <v>-4.3584748528999997</v>
      </c>
      <c r="G190" s="22" t="s">
        <v>877</v>
      </c>
      <c r="H190" s="22" t="s">
        <v>878</v>
      </c>
      <c r="I190" s="22" t="s">
        <v>879</v>
      </c>
    </row>
    <row r="191" spans="1:9" ht="14.5" x14ac:dyDescent="0.3">
      <c r="A191" s="22" t="s">
        <v>866</v>
      </c>
      <c r="B191" s="22" t="s">
        <v>183</v>
      </c>
      <c r="C191" s="22" t="s">
        <v>880</v>
      </c>
      <c r="D191" s="22" t="s">
        <v>876</v>
      </c>
      <c r="E191" s="23">
        <v>-4.9037865005999999</v>
      </c>
      <c r="F191" s="24">
        <v>-4.1724663989000002</v>
      </c>
      <c r="G191" s="22" t="s">
        <v>881</v>
      </c>
      <c r="H191" s="22" t="s">
        <v>878</v>
      </c>
      <c r="I191" s="22" t="s">
        <v>879</v>
      </c>
    </row>
    <row r="192" spans="1:9" ht="14.5" x14ac:dyDescent="0.3">
      <c r="A192" s="22" t="s">
        <v>866</v>
      </c>
      <c r="B192" s="22" t="s">
        <v>183</v>
      </c>
      <c r="C192" s="22" t="s">
        <v>882</v>
      </c>
      <c r="D192" s="22" t="s">
        <v>871</v>
      </c>
      <c r="E192" s="23">
        <v>-4.6456219535000001</v>
      </c>
      <c r="F192" s="24">
        <v>-3.9368676797000002</v>
      </c>
      <c r="G192" s="22" t="s">
        <v>883</v>
      </c>
      <c r="H192" s="22" t="s">
        <v>873</v>
      </c>
      <c r="I192" s="22" t="s">
        <v>874</v>
      </c>
    </row>
    <row r="193" spans="1:9" ht="14.5" x14ac:dyDescent="0.3">
      <c r="A193" s="22" t="s">
        <v>866</v>
      </c>
      <c r="B193" s="22" t="s">
        <v>183</v>
      </c>
      <c r="C193" s="22" t="s">
        <v>884</v>
      </c>
      <c r="D193" s="22" t="s">
        <v>885</v>
      </c>
      <c r="E193" s="23">
        <v>-4.0418060529000002</v>
      </c>
      <c r="F193" s="24">
        <v>-3.3648436135000002</v>
      </c>
      <c r="G193" s="22" t="s">
        <v>886</v>
      </c>
      <c r="H193" s="22" t="s">
        <v>887</v>
      </c>
      <c r="I193" s="22" t="s">
        <v>888</v>
      </c>
    </row>
    <row r="194" spans="1:9" ht="14.5" x14ac:dyDescent="0.3">
      <c r="A194" s="22" t="s">
        <v>866</v>
      </c>
      <c r="B194" s="22" t="s">
        <v>183</v>
      </c>
      <c r="C194" s="22" t="s">
        <v>889</v>
      </c>
      <c r="D194" s="22" t="s">
        <v>885</v>
      </c>
      <c r="E194" s="23">
        <v>-3.9573888115</v>
      </c>
      <c r="F194" s="24">
        <v>-3.2880235538</v>
      </c>
      <c r="G194" s="22" t="s">
        <v>890</v>
      </c>
      <c r="H194" s="22" t="s">
        <v>887</v>
      </c>
      <c r="I194" s="22" t="s">
        <v>888</v>
      </c>
    </row>
    <row r="195" spans="1:9" ht="14.5" x14ac:dyDescent="0.3">
      <c r="A195" s="22" t="s">
        <v>891</v>
      </c>
      <c r="B195" s="22" t="s">
        <v>183</v>
      </c>
      <c r="C195" s="22" t="s">
        <v>892</v>
      </c>
      <c r="D195" s="22" t="s">
        <v>893</v>
      </c>
      <c r="E195" s="23">
        <v>-5.9714776650000001</v>
      </c>
      <c r="F195" s="24">
        <v>-5.1322521658999998</v>
      </c>
      <c r="G195" s="22" t="s">
        <v>894</v>
      </c>
      <c r="H195" s="22" t="s">
        <v>895</v>
      </c>
      <c r="I195" s="22" t="s">
        <v>896</v>
      </c>
    </row>
    <row r="196" spans="1:9" ht="14.5" x14ac:dyDescent="0.3">
      <c r="A196" s="22" t="s">
        <v>897</v>
      </c>
      <c r="B196" s="22" t="s">
        <v>183</v>
      </c>
      <c r="C196" s="22" t="s">
        <v>892</v>
      </c>
      <c r="D196" s="22" t="s">
        <v>893</v>
      </c>
      <c r="E196" s="23">
        <v>-5.9714776650000001</v>
      </c>
      <c r="F196" s="24">
        <v>-5.1322521658999998</v>
      </c>
      <c r="G196" s="22" t="s">
        <v>894</v>
      </c>
      <c r="H196" s="22" t="s">
        <v>895</v>
      </c>
      <c r="I196" s="22" t="s">
        <v>896</v>
      </c>
    </row>
    <row r="197" spans="1:9" ht="14.5" x14ac:dyDescent="0.3">
      <c r="A197" s="22" t="s">
        <v>897</v>
      </c>
      <c r="B197" s="22" t="s">
        <v>183</v>
      </c>
      <c r="C197" s="22" t="s">
        <v>898</v>
      </c>
      <c r="D197" s="22" t="s">
        <v>893</v>
      </c>
      <c r="E197" s="23">
        <v>-5.8545862040000003</v>
      </c>
      <c r="F197" s="24">
        <v>-5.0335346739000002</v>
      </c>
      <c r="G197" s="22" t="s">
        <v>899</v>
      </c>
      <c r="H197" s="22" t="s">
        <v>895</v>
      </c>
      <c r="I197" s="22" t="s">
        <v>896</v>
      </c>
    </row>
    <row r="198" spans="1:9" ht="14.5" x14ac:dyDescent="0.3">
      <c r="A198" s="22" t="s">
        <v>897</v>
      </c>
      <c r="B198" s="22" t="s">
        <v>183</v>
      </c>
      <c r="C198" s="22" t="s">
        <v>900</v>
      </c>
      <c r="D198" s="22" t="s">
        <v>901</v>
      </c>
      <c r="E198" s="23">
        <v>-3.5769143095999998</v>
      </c>
      <c r="F198" s="24">
        <v>-2.9247754539000002</v>
      </c>
      <c r="G198" s="22" t="s">
        <v>902</v>
      </c>
      <c r="H198" s="22" t="s">
        <v>903</v>
      </c>
      <c r="I198" s="22" t="s">
        <v>904</v>
      </c>
    </row>
    <row r="199" spans="1:9" ht="14.5" x14ac:dyDescent="0.3">
      <c r="A199" s="22" t="s">
        <v>897</v>
      </c>
      <c r="B199" s="22" t="s">
        <v>183</v>
      </c>
      <c r="C199" s="22" t="s">
        <v>905</v>
      </c>
      <c r="D199" s="22" t="s">
        <v>901</v>
      </c>
      <c r="E199" s="23">
        <v>-3.5066382376999998</v>
      </c>
      <c r="F199" s="24">
        <v>-2.8640446999</v>
      </c>
      <c r="G199" s="22" t="s">
        <v>906</v>
      </c>
      <c r="H199" s="22" t="s">
        <v>903</v>
      </c>
      <c r="I199" s="22" t="s">
        <v>904</v>
      </c>
    </row>
    <row r="200" spans="1:9" ht="14.5" x14ac:dyDescent="0.3">
      <c r="A200" s="22" t="s">
        <v>907</v>
      </c>
      <c r="B200" s="22" t="s">
        <v>183</v>
      </c>
      <c r="C200" s="22" t="s">
        <v>908</v>
      </c>
      <c r="D200" s="22" t="s">
        <v>909</v>
      </c>
      <c r="E200" s="23">
        <v>-4.7487612056000001</v>
      </c>
      <c r="F200" s="24">
        <v>-4.0316815430000004</v>
      </c>
      <c r="G200" s="22" t="s">
        <v>910</v>
      </c>
      <c r="H200" s="22" t="s">
        <v>911</v>
      </c>
      <c r="I200" s="22" t="s">
        <v>912</v>
      </c>
    </row>
    <row r="201" spans="1:9" ht="14.5" x14ac:dyDescent="0.3">
      <c r="A201" s="22" t="s">
        <v>913</v>
      </c>
      <c r="B201" s="22" t="s">
        <v>183</v>
      </c>
      <c r="C201" s="22" t="s">
        <v>908</v>
      </c>
      <c r="D201" s="22" t="s">
        <v>909</v>
      </c>
      <c r="E201" s="23">
        <v>-4.7487612056000001</v>
      </c>
      <c r="F201" s="24">
        <v>-4.0316815430000004</v>
      </c>
      <c r="G201" s="22" t="s">
        <v>910</v>
      </c>
      <c r="H201" s="22" t="s">
        <v>911</v>
      </c>
      <c r="I201" s="22" t="s">
        <v>912</v>
      </c>
    </row>
    <row r="202" spans="1:9" ht="14.5" x14ac:dyDescent="0.3">
      <c r="A202" s="22" t="s">
        <v>913</v>
      </c>
      <c r="B202" s="22" t="s">
        <v>183</v>
      </c>
      <c r="C202" s="22" t="s">
        <v>914</v>
      </c>
      <c r="D202" s="22" t="s">
        <v>909</v>
      </c>
      <c r="E202" s="23">
        <v>-4.3559783642000003</v>
      </c>
      <c r="F202" s="24">
        <v>-3.6607546077999999</v>
      </c>
      <c r="G202" s="22" t="s">
        <v>915</v>
      </c>
      <c r="H202" s="22" t="s">
        <v>911</v>
      </c>
      <c r="I202" s="22" t="s">
        <v>912</v>
      </c>
    </row>
    <row r="203" spans="1:9" ht="14.5" x14ac:dyDescent="0.3">
      <c r="A203" s="22" t="s">
        <v>916</v>
      </c>
      <c r="B203" s="22" t="s">
        <v>183</v>
      </c>
      <c r="C203" s="22" t="s">
        <v>917</v>
      </c>
      <c r="D203" s="22" t="s">
        <v>918</v>
      </c>
      <c r="E203" s="23">
        <v>-4.2461994268999996</v>
      </c>
      <c r="F203" s="24">
        <v>-3.5588961541000002</v>
      </c>
      <c r="G203" s="22" t="s">
        <v>919</v>
      </c>
      <c r="H203" s="22" t="s">
        <v>920</v>
      </c>
      <c r="I203" s="22" t="s">
        <v>921</v>
      </c>
    </row>
    <row r="204" spans="1:9" ht="14.5" x14ac:dyDescent="0.3">
      <c r="A204" s="22" t="s">
        <v>922</v>
      </c>
      <c r="B204" s="22" t="s">
        <v>183</v>
      </c>
      <c r="C204" s="22" t="s">
        <v>917</v>
      </c>
      <c r="D204" s="22" t="s">
        <v>918</v>
      </c>
      <c r="E204" s="23">
        <v>-4.2461994268999996</v>
      </c>
      <c r="F204" s="24">
        <v>-3.5588961541000002</v>
      </c>
      <c r="G204" s="22" t="s">
        <v>919</v>
      </c>
      <c r="H204" s="22" t="s">
        <v>923</v>
      </c>
      <c r="I204" s="22" t="s">
        <v>924</v>
      </c>
    </row>
    <row r="205" spans="1:9" ht="14.5" x14ac:dyDescent="0.3">
      <c r="A205" s="22" t="s">
        <v>922</v>
      </c>
      <c r="B205" s="22" t="s">
        <v>183</v>
      </c>
      <c r="C205" s="22" t="s">
        <v>925</v>
      </c>
      <c r="D205" s="22" t="s">
        <v>926</v>
      </c>
      <c r="E205" s="23">
        <v>-3.3925990765999998</v>
      </c>
      <c r="F205" s="24">
        <v>-2.7547006600000001</v>
      </c>
      <c r="G205" s="22" t="s">
        <v>927</v>
      </c>
      <c r="H205" s="22" t="s">
        <v>928</v>
      </c>
      <c r="I205" s="22" t="s">
        <v>929</v>
      </c>
    </row>
    <row r="206" spans="1:9" ht="14.5" x14ac:dyDescent="0.3">
      <c r="A206" s="22" t="s">
        <v>922</v>
      </c>
      <c r="B206" s="22" t="s">
        <v>183</v>
      </c>
      <c r="C206" s="22" t="s">
        <v>930</v>
      </c>
      <c r="D206" s="22" t="s">
        <v>926</v>
      </c>
      <c r="E206" s="23">
        <v>-3.2883283797999998</v>
      </c>
      <c r="F206" s="24">
        <v>-2.6550748682999998</v>
      </c>
      <c r="G206" s="22" t="s">
        <v>931</v>
      </c>
      <c r="H206" s="22" t="s">
        <v>928</v>
      </c>
      <c r="I206" s="22" t="s">
        <v>929</v>
      </c>
    </row>
    <row r="207" spans="1:9" ht="14.5" x14ac:dyDescent="0.3">
      <c r="A207" s="22" t="s">
        <v>932</v>
      </c>
      <c r="B207" s="22" t="s">
        <v>183</v>
      </c>
      <c r="C207" s="22" t="s">
        <v>933</v>
      </c>
      <c r="D207" s="22" t="s">
        <v>934</v>
      </c>
      <c r="E207" s="23">
        <v>-3.6483152151999998</v>
      </c>
      <c r="F207" s="24">
        <v>-2.9913238566999998</v>
      </c>
      <c r="G207" s="22" t="s">
        <v>935</v>
      </c>
      <c r="H207" s="22" t="s">
        <v>936</v>
      </c>
      <c r="I207" s="22" t="s">
        <v>937</v>
      </c>
    </row>
    <row r="208" spans="1:9" ht="14.5" x14ac:dyDescent="0.3">
      <c r="A208" s="22" t="s">
        <v>938</v>
      </c>
      <c r="B208" s="22" t="s">
        <v>183</v>
      </c>
      <c r="C208" s="22" t="s">
        <v>933</v>
      </c>
      <c r="D208" s="22" t="s">
        <v>934</v>
      </c>
      <c r="E208" s="23">
        <v>-3.6483152151999998</v>
      </c>
      <c r="F208" s="24">
        <v>-2.9913238566999998</v>
      </c>
      <c r="G208" s="22" t="s">
        <v>935</v>
      </c>
      <c r="H208" s="22" t="s">
        <v>936</v>
      </c>
      <c r="I208" s="22" t="s">
        <v>937</v>
      </c>
    </row>
    <row r="209" spans="1:9" ht="14.5" x14ac:dyDescent="0.3">
      <c r="A209" s="22" t="s">
        <v>938</v>
      </c>
      <c r="B209" s="22" t="s">
        <v>183</v>
      </c>
      <c r="C209" s="22" t="s">
        <v>939</v>
      </c>
      <c r="D209" s="22" t="s">
        <v>934</v>
      </c>
      <c r="E209" s="23">
        <v>-3.5629260537</v>
      </c>
      <c r="F209" s="24">
        <v>-2.9155860809999998</v>
      </c>
      <c r="G209" s="22" t="s">
        <v>788</v>
      </c>
      <c r="H209" s="22" t="s">
        <v>936</v>
      </c>
      <c r="I209" s="22" t="s">
        <v>937</v>
      </c>
    </row>
    <row r="210" spans="1:9" ht="14.5" x14ac:dyDescent="0.3">
      <c r="A210" s="22" t="s">
        <v>940</v>
      </c>
      <c r="B210" s="22" t="s">
        <v>183</v>
      </c>
      <c r="C210" s="22" t="s">
        <v>941</v>
      </c>
      <c r="D210" s="22" t="s">
        <v>942</v>
      </c>
      <c r="E210" s="23">
        <v>-3.6136196571000001</v>
      </c>
      <c r="F210" s="24">
        <v>-2.9590613273000002</v>
      </c>
      <c r="G210" s="22" t="s">
        <v>943</v>
      </c>
      <c r="H210" s="22" t="s">
        <v>944</v>
      </c>
      <c r="I210" s="22" t="s">
        <v>945</v>
      </c>
    </row>
    <row r="211" spans="1:9" ht="14.5" x14ac:dyDescent="0.3">
      <c r="A211" s="22" t="s">
        <v>946</v>
      </c>
      <c r="B211" s="22" t="s">
        <v>183</v>
      </c>
      <c r="C211" s="22" t="s">
        <v>941</v>
      </c>
      <c r="D211" s="22" t="s">
        <v>942</v>
      </c>
      <c r="E211" s="23">
        <v>-3.6136196571000001</v>
      </c>
      <c r="F211" s="24">
        <v>-2.9590613273000002</v>
      </c>
      <c r="G211" s="22" t="s">
        <v>943</v>
      </c>
      <c r="H211" s="22" t="s">
        <v>944</v>
      </c>
      <c r="I211" s="22" t="s">
        <v>945</v>
      </c>
    </row>
    <row r="212" spans="1:9" ht="14.5" x14ac:dyDescent="0.3">
      <c r="A212" s="22" t="s">
        <v>946</v>
      </c>
      <c r="B212" s="22" t="s">
        <v>183</v>
      </c>
      <c r="C212" s="22" t="s">
        <v>947</v>
      </c>
      <c r="D212" s="22" t="s">
        <v>942</v>
      </c>
      <c r="E212" s="23">
        <v>-3.5589645218000001</v>
      </c>
      <c r="F212" s="24">
        <v>-2.9140042507000001</v>
      </c>
      <c r="G212" s="22" t="s">
        <v>948</v>
      </c>
      <c r="H212" s="22" t="s">
        <v>944</v>
      </c>
      <c r="I212" s="22" t="s">
        <v>945</v>
      </c>
    </row>
    <row r="213" spans="1:9" ht="14.5" x14ac:dyDescent="0.3">
      <c r="A213" s="22" t="s">
        <v>949</v>
      </c>
      <c r="B213" s="22" t="s">
        <v>183</v>
      </c>
      <c r="C213" s="22" t="s">
        <v>950</v>
      </c>
      <c r="D213" s="22" t="s">
        <v>951</v>
      </c>
      <c r="E213" s="23">
        <v>-3.0554320808000002</v>
      </c>
      <c r="F213" s="24">
        <v>-2.4358224498999999</v>
      </c>
      <c r="G213" s="22" t="s">
        <v>737</v>
      </c>
      <c r="H213" s="22" t="s">
        <v>952</v>
      </c>
      <c r="I213" s="22" t="s">
        <v>953</v>
      </c>
    </row>
    <row r="214" spans="1:9" ht="14.5" x14ac:dyDescent="0.3">
      <c r="A214" s="22" t="s">
        <v>954</v>
      </c>
      <c r="B214" s="22" t="s">
        <v>183</v>
      </c>
      <c r="C214" s="22" t="s">
        <v>950</v>
      </c>
      <c r="D214" s="22" t="s">
        <v>951</v>
      </c>
      <c r="E214" s="23">
        <v>-3.0554320808000002</v>
      </c>
      <c r="F214" s="24">
        <v>-2.4358224498999999</v>
      </c>
      <c r="G214" s="22" t="s">
        <v>737</v>
      </c>
      <c r="H214" s="22" t="s">
        <v>952</v>
      </c>
      <c r="I214" s="22" t="s">
        <v>953</v>
      </c>
    </row>
    <row r="215" spans="1:9" ht="14.5" x14ac:dyDescent="0.3">
      <c r="A215" s="22" t="s">
        <v>954</v>
      </c>
      <c r="B215" s="22" t="s">
        <v>183</v>
      </c>
      <c r="C215" s="22" t="s">
        <v>955</v>
      </c>
      <c r="D215" s="22" t="s">
        <v>951</v>
      </c>
      <c r="E215" s="23">
        <v>-2.9980396676000001</v>
      </c>
      <c r="F215" s="24">
        <v>-2.3828843782</v>
      </c>
      <c r="G215" s="22" t="s">
        <v>956</v>
      </c>
      <c r="H215" s="22" t="s">
        <v>952</v>
      </c>
      <c r="I215" s="22" t="s">
        <v>953</v>
      </c>
    </row>
    <row r="216" spans="1:9" ht="14.5" x14ac:dyDescent="0.3">
      <c r="A216" s="22" t="s">
        <v>957</v>
      </c>
      <c r="B216" s="22" t="s">
        <v>183</v>
      </c>
      <c r="C216" s="22" t="s">
        <v>958</v>
      </c>
      <c r="D216" s="22" t="s">
        <v>959</v>
      </c>
      <c r="E216" s="23">
        <v>-2.9432932270999999</v>
      </c>
      <c r="F216" s="24">
        <v>-2.3347349426999999</v>
      </c>
      <c r="G216" s="22" t="s">
        <v>960</v>
      </c>
      <c r="H216" s="22" t="s">
        <v>961</v>
      </c>
      <c r="I216" s="22" t="s">
        <v>962</v>
      </c>
    </row>
    <row r="217" spans="1:9" ht="14.5" x14ac:dyDescent="0.3">
      <c r="A217" s="22" t="s">
        <v>963</v>
      </c>
      <c r="B217" s="22" t="s">
        <v>183</v>
      </c>
      <c r="C217" s="22" t="s">
        <v>958</v>
      </c>
      <c r="D217" s="22" t="s">
        <v>959</v>
      </c>
      <c r="E217" s="23">
        <v>-2.9432932270999999</v>
      </c>
      <c r="F217" s="24">
        <v>-2.3347349426999999</v>
      </c>
      <c r="G217" s="22" t="s">
        <v>960</v>
      </c>
      <c r="H217" s="22" t="s">
        <v>961</v>
      </c>
      <c r="I217" s="22" t="s">
        <v>962</v>
      </c>
    </row>
    <row r="218" spans="1:9" ht="14.5" x14ac:dyDescent="0.3">
      <c r="A218" s="22" t="s">
        <v>964</v>
      </c>
      <c r="B218" s="22" t="s">
        <v>183</v>
      </c>
      <c r="C218" s="22" t="s">
        <v>965</v>
      </c>
      <c r="D218" s="22" t="s">
        <v>966</v>
      </c>
      <c r="E218" s="23">
        <v>-2.8706731878</v>
      </c>
      <c r="F218" s="24">
        <v>-2.2642918227000002</v>
      </c>
      <c r="G218" s="22" t="s">
        <v>967</v>
      </c>
      <c r="H218" s="22" t="s">
        <v>968</v>
      </c>
      <c r="I218" s="22" t="s">
        <v>969</v>
      </c>
    </row>
    <row r="219" spans="1:9" ht="14.5" x14ac:dyDescent="0.3">
      <c r="A219" s="22" t="s">
        <v>970</v>
      </c>
      <c r="B219" s="22" t="s">
        <v>183</v>
      </c>
      <c r="C219" s="22" t="s">
        <v>965</v>
      </c>
      <c r="D219" s="22" t="s">
        <v>966</v>
      </c>
      <c r="E219" s="23">
        <v>-2.8706731878</v>
      </c>
      <c r="F219" s="24">
        <v>-2.2642918227000002</v>
      </c>
      <c r="G219" s="22" t="s">
        <v>967</v>
      </c>
      <c r="H219" s="22" t="s">
        <v>968</v>
      </c>
      <c r="I219" s="22" t="s">
        <v>969</v>
      </c>
    </row>
    <row r="220" spans="1:9" ht="14.5" x14ac:dyDescent="0.3">
      <c r="A220" s="22" t="s">
        <v>970</v>
      </c>
      <c r="B220" s="22" t="s">
        <v>183</v>
      </c>
      <c r="C220" s="22" t="s">
        <v>971</v>
      </c>
      <c r="D220" s="22" t="s">
        <v>966</v>
      </c>
      <c r="E220" s="23">
        <v>-2.8118083462999999</v>
      </c>
      <c r="F220" s="24">
        <v>-2.2075930429000001</v>
      </c>
      <c r="G220" s="22" t="s">
        <v>972</v>
      </c>
      <c r="H220" s="22" t="s">
        <v>968</v>
      </c>
      <c r="I220" s="22" t="s">
        <v>969</v>
      </c>
    </row>
    <row r="221" spans="1:9" ht="14.5" x14ac:dyDescent="0.3">
      <c r="A221" s="22" t="s">
        <v>973</v>
      </c>
      <c r="B221" s="22" t="s">
        <v>183</v>
      </c>
      <c r="C221" s="22" t="s">
        <v>974</v>
      </c>
      <c r="D221" s="22" t="s">
        <v>975</v>
      </c>
      <c r="E221" s="23">
        <v>-2.3981419448999999</v>
      </c>
      <c r="F221" s="24">
        <v>-1.8003607516</v>
      </c>
      <c r="G221" s="22" t="s">
        <v>976</v>
      </c>
      <c r="H221" s="22" t="s">
        <v>977</v>
      </c>
      <c r="I221" s="22" t="s">
        <v>978</v>
      </c>
    </row>
    <row r="222" spans="1:9" ht="14.5" x14ac:dyDescent="0.3">
      <c r="A222" s="22" t="s">
        <v>979</v>
      </c>
      <c r="B222" s="22" t="s">
        <v>183</v>
      </c>
      <c r="C222" s="22" t="s">
        <v>974</v>
      </c>
      <c r="D222" s="22" t="s">
        <v>975</v>
      </c>
      <c r="E222" s="23">
        <v>-2.3981419448999999</v>
      </c>
      <c r="F222" s="24">
        <v>-1.8003607516</v>
      </c>
      <c r="G222" s="22" t="s">
        <v>976</v>
      </c>
      <c r="H222" s="22" t="s">
        <v>977</v>
      </c>
      <c r="I222" s="22" t="s">
        <v>978</v>
      </c>
    </row>
    <row r="223" spans="1:9" ht="14.5" x14ac:dyDescent="0.3">
      <c r="A223" s="22" t="s">
        <v>979</v>
      </c>
      <c r="B223" s="22" t="s">
        <v>183</v>
      </c>
      <c r="C223" s="22" t="s">
        <v>980</v>
      </c>
      <c r="D223" s="22" t="s">
        <v>975</v>
      </c>
      <c r="E223" s="23">
        <v>-2.2486286568999998</v>
      </c>
      <c r="F223" s="24">
        <v>-1.6550845165000001</v>
      </c>
      <c r="G223" s="22" t="s">
        <v>981</v>
      </c>
      <c r="H223" s="22" t="s">
        <v>977</v>
      </c>
      <c r="I223" s="22" t="s">
        <v>978</v>
      </c>
    </row>
    <row r="224" spans="1:9" ht="14.5" x14ac:dyDescent="0.3">
      <c r="A224" s="22" t="s">
        <v>982</v>
      </c>
      <c r="B224" s="22" t="s">
        <v>183</v>
      </c>
      <c r="C224" s="22" t="s">
        <v>983</v>
      </c>
      <c r="D224" s="22" t="s">
        <v>984</v>
      </c>
      <c r="E224" s="23">
        <v>-2.3084916236000002</v>
      </c>
      <c r="F224" s="24">
        <v>-1.7128341239</v>
      </c>
      <c r="G224" s="22" t="s">
        <v>985</v>
      </c>
      <c r="H224" s="22" t="s">
        <v>986</v>
      </c>
      <c r="I224" s="22" t="s">
        <v>987</v>
      </c>
    </row>
    <row r="225" spans="1:9" ht="14.5" x14ac:dyDescent="0.3">
      <c r="A225" s="22" t="s">
        <v>988</v>
      </c>
      <c r="B225" s="22" t="s">
        <v>183</v>
      </c>
      <c r="C225" s="22" t="s">
        <v>983</v>
      </c>
      <c r="D225" s="22" t="s">
        <v>984</v>
      </c>
      <c r="E225" s="23">
        <v>-2.3084916236000002</v>
      </c>
      <c r="F225" s="24">
        <v>-1.7128341239</v>
      </c>
      <c r="G225" s="22" t="s">
        <v>985</v>
      </c>
      <c r="H225" s="22" t="s">
        <v>986</v>
      </c>
      <c r="I225" s="22" t="s">
        <v>987</v>
      </c>
    </row>
  </sheetData>
  <mergeCells count="2">
    <mergeCell ref="A1:I1"/>
    <mergeCell ref="A2:I2"/>
  </mergeCells>
  <phoneticPr fontId="3" type="noConversion"/>
  <conditionalFormatting sqref="C4:C225">
    <cfRule type="expression" dxfId="2" priority="1">
      <formula>1=1</formula>
    </cfRule>
  </conditionalFormatting>
  <conditionalFormatting sqref="A4:A224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2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6T16:51:07Z</dcterms:modified>
</cp:coreProperties>
</file>